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8980" yWindow="120" windowWidth="31680" windowHeight="25540" tabRatio="500"/>
  </bookViews>
  <sheets>
    <sheet name="MappingSingleCells" sheetId="1" r:id="rId1"/>
    <sheet name="MakerExpressionInSingleCells" sheetId="5" r:id="rId2"/>
    <sheet name="MappingBulkRNAseq" sheetId="9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" i="9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" i="9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F2" i="1"/>
  <c r="E2" i="1"/>
</calcChain>
</file>

<file path=xl/sharedStrings.xml><?xml version="1.0" encoding="utf-8"?>
<sst xmlns="http://schemas.openxmlformats.org/spreadsheetml/2006/main" count="567" uniqueCount="289">
  <si>
    <t>SingleCellName</t>
  </si>
  <si>
    <t>SSEA4+_SingleCells_SSCs_1</t>
  </si>
  <si>
    <t>SSEA4+_SingleCells_SSCs_2</t>
  </si>
  <si>
    <t>SSEA4+_SingleCells_SSCs_3</t>
  </si>
  <si>
    <t>SSEA4+_SingleCells_SSCs_4</t>
  </si>
  <si>
    <t>SSEA4+_SingleCells_SSCs_5</t>
  </si>
  <si>
    <t>SSEA4+_SingleCells_SSCs_6</t>
  </si>
  <si>
    <t>SSEA4+_SingleCells_SSCs_7</t>
  </si>
  <si>
    <t>SSEA4+_SingleCells_SSCs_8</t>
  </si>
  <si>
    <t>SSEA4+_SingleCells_SSCs_9</t>
  </si>
  <si>
    <t>SSEA4+_SingleCells_SSCs_10</t>
  </si>
  <si>
    <t>SSEA4+_SingleCells_SSCs_11</t>
  </si>
  <si>
    <t>SSEA4+_SingleCells_SSCs_12</t>
  </si>
  <si>
    <t>SSEA4+_SingleCells_SSCs_13</t>
  </si>
  <si>
    <t>SSEA4+_SingleCells_SSCs_14</t>
  </si>
  <si>
    <t>SSEA4+_SingleCells_SSCs_15</t>
  </si>
  <si>
    <t>SSEA4+_SingleCells_SSCs_16</t>
  </si>
  <si>
    <t>SSEA4+_SingleCells_SSCs_17</t>
  </si>
  <si>
    <t>SSEA4+_SingleCells_SSCs_18</t>
  </si>
  <si>
    <t>SSEA4+_SingleCells_SSCs_19</t>
  </si>
  <si>
    <t>SSEA4+_SingleCells_SSCs_20</t>
  </si>
  <si>
    <t>SSEA4+_SingleCells_SSCs_21</t>
  </si>
  <si>
    <t>SSEA4+_SingleCells_SSCs_22</t>
  </si>
  <si>
    <t>SSEA4+_SingleCells_SSCs_23</t>
  </si>
  <si>
    <t>SSEA4+_SingleCells_SSCs_24</t>
  </si>
  <si>
    <t>SSEA4+_SingleCells_SSCs_25</t>
  </si>
  <si>
    <t>SSEA4+_SingleCells_SSCs_26</t>
  </si>
  <si>
    <t>SSEA4+_SingleCells_SSCs_27</t>
  </si>
  <si>
    <t>SSEA4+_SingleCells_SSCs_28</t>
  </si>
  <si>
    <t>SSEA4+_SingleCells_SSCs_29</t>
  </si>
  <si>
    <t>SSEA4+_SingleCells_SSCs_30</t>
  </si>
  <si>
    <t>SSEA4+_SingleCells_SSCs_31</t>
  </si>
  <si>
    <t>SSEA4+_SingleCells_SSCs_32</t>
  </si>
  <si>
    <t>SSEA4+_SingleCells_SSCs_33</t>
  </si>
  <si>
    <t>SSEA4+_SingleCells_SSCs_34</t>
  </si>
  <si>
    <t>SSEA4+_SingleCells_SSCs_35</t>
  </si>
  <si>
    <t>SSEA4+_SingleCells_SSCs_36</t>
  </si>
  <si>
    <t>SSEA4+_SingleCells_SSCs_37</t>
  </si>
  <si>
    <t>SSEA4+_SingleCells_SSCs_38</t>
  </si>
  <si>
    <t>SSEA4+_SingleCells_SSCs_39</t>
  </si>
  <si>
    <t>SSEA4+_SingleCells_SSCs_40</t>
  </si>
  <si>
    <t>SSEA4+_SingleCells_SSCs_41</t>
  </si>
  <si>
    <t>SSEA4+_SingleCells_SSCs_42</t>
  </si>
  <si>
    <t>SSEA4+_SingleCells_SSCs_43</t>
  </si>
  <si>
    <t>SSEA4+_SingleCells_SSCs_44</t>
  </si>
  <si>
    <t>SSEA4+_SingleCells_SSCs_45</t>
  </si>
  <si>
    <t>SSEA4+_SingleCells_SSCs_46</t>
  </si>
  <si>
    <t>SSEA4+_SingleCells_SSCs_47</t>
  </si>
  <si>
    <t>SSEA4+_SingleCells_SSCs_48</t>
  </si>
  <si>
    <t>SSEA4+_SingleCells_SSCs_49</t>
  </si>
  <si>
    <t>SSEA4+_SingleCells_SSCs_50</t>
  </si>
  <si>
    <t>SSEA4+_SingleCells_SSCs_51</t>
  </si>
  <si>
    <t>SSEA4+_SingleCells_SSCs_52</t>
  </si>
  <si>
    <t>SSEA4+_SingleCells_SSCs_53</t>
  </si>
  <si>
    <t>SSEA4+_SingleCells_SSCs_54</t>
  </si>
  <si>
    <t>SSEA4+_SingleCells_SSCs_55</t>
  </si>
  <si>
    <t>SSEA4+_SingleCells_SSCs_56</t>
  </si>
  <si>
    <t>SSEA4+_SingleCells_SSCs_57</t>
  </si>
  <si>
    <t>SSEA4+_SingleCells_SSCs_58</t>
  </si>
  <si>
    <t>SSEA4+_SingleCells_SSCs_59</t>
  </si>
  <si>
    <t>SSEA4+_SingleCells_SSCs_60</t>
  </si>
  <si>
    <t>SSEA4+_SingleCells_SSCs_61</t>
  </si>
  <si>
    <t>SSEA4+_SingleCells_SSCs_62</t>
  </si>
  <si>
    <t>SSEA4+_SingleCells_SSCs_63</t>
  </si>
  <si>
    <t>SSEA4+_SingleCells_SSCs_64</t>
  </si>
  <si>
    <t>SSEA4+_SingleCells_SSCs_65</t>
  </si>
  <si>
    <t>SSEA4+_SingleCells_SSCs_66</t>
  </si>
  <si>
    <t>SSEA4+_SingleCells_SSCs_67</t>
  </si>
  <si>
    <t>SSEA4+_SingleCells_SSCs_68</t>
  </si>
  <si>
    <t>SSEA4+_SingleCells_SSCs_69</t>
  </si>
  <si>
    <t>SSEA4+_SingleCells_SSCs_70</t>
  </si>
  <si>
    <t>SSEA4+_SingleCells_SSCs_71</t>
  </si>
  <si>
    <t>SSEA4+_SingleCells_SSCs_72</t>
  </si>
  <si>
    <t>SSEA4+_SingleCells_SSCs_73</t>
  </si>
  <si>
    <t>SSEA4+_SingleCells_SSCs_74</t>
  </si>
  <si>
    <t>SSEA4+_SingleCells_SSCs_75</t>
  </si>
  <si>
    <t>SSEA4+_SingleCells_SSCs_76</t>
  </si>
  <si>
    <t>SSEA4+_SingleCells_SSCs_77</t>
  </si>
  <si>
    <t>SSEA4+_SingleCells_SSCs_78</t>
  </si>
  <si>
    <t>SSEA4+_SingleCells_SSCs_79</t>
  </si>
  <si>
    <t>SSEA4+_SingleCells_SSCs_80</t>
  </si>
  <si>
    <t>SSEA4+_SingleCells_SSCs_81</t>
  </si>
  <si>
    <t>SSEA4+_SingleCells_SSCs_82</t>
  </si>
  <si>
    <t>SSEA4+_SingleCells_SSCs_83</t>
  </si>
  <si>
    <t>SSEA4+_SingleCells_SSCs_84</t>
  </si>
  <si>
    <t>SSEA4+_SingleCells_SSCs_85</t>
  </si>
  <si>
    <t>SSEA4+_SingleCells_SSCs_86</t>
  </si>
  <si>
    <t>SSEA4+_SingleCells_SSCs_87</t>
  </si>
  <si>
    <t>SSEA4+_SingleCells_SSCs_88</t>
  </si>
  <si>
    <t>SSEA4+_SingleCells_SSCs_89</t>
  </si>
  <si>
    <t>SSEA4+_SingleCells_SSCs_90</t>
  </si>
  <si>
    <t>SSEA4+_SingleCells_SSCs_91</t>
  </si>
  <si>
    <t>SSEA4+_SingleCells_SSCs_92</t>
  </si>
  <si>
    <t>SSEA4+_SingleCells_SSCs_93</t>
  </si>
  <si>
    <t>SSEA4+_SingleCells_SSCs_94</t>
  </si>
  <si>
    <t>SSEA4+_SingleCells_SSCs_95</t>
  </si>
  <si>
    <t>SSEA4+_SingleCells_SSCs_96</t>
  </si>
  <si>
    <t>SSEA4+_SingleCells_SSCs_97</t>
  </si>
  <si>
    <t>SSEA4+_SingleCells_SSCs_98</t>
  </si>
  <si>
    <t>SSEA4+_SingleCells_SSCs_99</t>
  </si>
  <si>
    <t>SSEA4+_SingleCells_SSCs_100</t>
  </si>
  <si>
    <t>SSEA4+_SingleCells_SSCs_101</t>
  </si>
  <si>
    <t>Kit+_SingleCells_Spermatogonias_1</t>
  </si>
  <si>
    <t>Kit+_SingleCells_Spermatogonias_2</t>
  </si>
  <si>
    <t>Kit+_SingleCells_Spermatogonias_3</t>
  </si>
  <si>
    <t>Kit+_SingleCells_Spermatogonias_4</t>
  </si>
  <si>
    <t>Kit+_SingleCells_Spermatogonias_5</t>
  </si>
  <si>
    <t>Kit+_SingleCells_Spermatogonias_6</t>
  </si>
  <si>
    <t>Kit+_SingleCells_Spermatogonias_7</t>
  </si>
  <si>
    <t>Kit+_SingleCells_Spermatogonias_8</t>
  </si>
  <si>
    <t>Kit+_SingleCells_Spermatogonias_9</t>
  </si>
  <si>
    <t>Kit+_SingleCells_Spermatogonias_10</t>
  </si>
  <si>
    <t>Kit+_SingleCells_Spermatogonias_11</t>
  </si>
  <si>
    <t>Kit+_SingleCells_Spermatogonias_12</t>
  </si>
  <si>
    <t>Kit+_SingleCells_Spermatogonias_13</t>
  </si>
  <si>
    <t>Kit+_SingleCells_Spermatogonias_14</t>
  </si>
  <si>
    <t>Kit+_SingleCells_Spermatogonias_15</t>
  </si>
  <si>
    <t>Kit+_SingleCells_Spermatogonias_16</t>
  </si>
  <si>
    <t>Kit+_SingleCells_Spermatogonias_17</t>
  </si>
  <si>
    <t>Kit+_SingleCells_Spermatogonias_18</t>
  </si>
  <si>
    <t>Kit+_SingleCells_Spermatogonias_19</t>
  </si>
  <si>
    <t>Kit+_SingleCells_Spermatogonias_20</t>
  </si>
  <si>
    <t>Kit+_SingleCells_Spermatogonias_21</t>
  </si>
  <si>
    <t>Kit+_SingleCells_Spermatogonias_22</t>
  </si>
  <si>
    <t>Kit+_SingleCells_Spermatogonias_23</t>
  </si>
  <si>
    <t>Kit+_SingleCells_Spermatogonias_24</t>
  </si>
  <si>
    <t>Kit+_SingleCells_Spermatogonias_25</t>
  </si>
  <si>
    <t>Kit+_SingleCells_Spermatogonias_26</t>
  </si>
  <si>
    <t>Kit+_SingleCells_Spermatogonias_27</t>
  </si>
  <si>
    <t>Kit+_SingleCells_Spermatogonias_28</t>
  </si>
  <si>
    <t>Kit+_SingleCells_Spermatogonias_29</t>
  </si>
  <si>
    <t>Kit+_SingleCells_Spermatogonias_30</t>
  </si>
  <si>
    <t>Kit+_SingleCells_Spermatogonias_31</t>
  </si>
  <si>
    <t>Kit+_SingleCells_Spermatogonias_32</t>
  </si>
  <si>
    <t>Kit+_SingleCells_Spermatogonias_33</t>
  </si>
  <si>
    <t>Kit+_SingleCells_Spermatogonias_34</t>
  </si>
  <si>
    <t>Kit+_SingleCells_Spermatogonias_35</t>
  </si>
  <si>
    <t>Kit+_SingleCells_Spermatogonias_36</t>
  </si>
  <si>
    <t>Kit+_SingleCells_Spermatogonias_37</t>
  </si>
  <si>
    <t>Kit+_SingleCells_Spermatogonias_38</t>
  </si>
  <si>
    <t>Kit+_SingleCells_Spermatogonias_39</t>
  </si>
  <si>
    <t>Kit+_SingleCells_Spermatogonias_40</t>
  </si>
  <si>
    <t>Kit+_SingleCells_Spermatogonias_41</t>
  </si>
  <si>
    <t>Kit+_SingleCells_Spermatogonias_42</t>
  </si>
  <si>
    <t>Kit+_SingleCells_Spermatogonias_43</t>
  </si>
  <si>
    <t>Kit+_SingleCells_Spermatogonias_44</t>
  </si>
  <si>
    <t>Kit+_SingleCells_Spermatogonias_45</t>
  </si>
  <si>
    <t>Kit+_SingleCells_Spermatogonias_46</t>
  </si>
  <si>
    <t>Kit+_SingleCells_Spermatogonias_47</t>
  </si>
  <si>
    <t>Kit+_SingleCells_Spermatogonias_48</t>
  </si>
  <si>
    <t>Kit+_SingleCells_Spermatogonias_49</t>
  </si>
  <si>
    <t>Kit+_SingleCells_Spermatogonias_50</t>
  </si>
  <si>
    <t>Kit+_SingleCells_Spermatogonias_51</t>
  </si>
  <si>
    <t>Kit+_SingleCells_Spermatogonias_52</t>
  </si>
  <si>
    <t>Kit+_SingleCells_Spermatogonias_53</t>
  </si>
  <si>
    <t>Kit+_SingleCells_Spermatogonias_54</t>
  </si>
  <si>
    <t>Kit+_SingleCells_Spermatogonias_55</t>
  </si>
  <si>
    <t>Kit+_SingleCells_Spermatogonias_56</t>
  </si>
  <si>
    <t>Kit+_SingleCells_Spermatogonias_57</t>
  </si>
  <si>
    <t>Kit+_SingleCells_Spermatogonias_58</t>
  </si>
  <si>
    <t>Kit+_SingleCells_Spermatogonias_59</t>
  </si>
  <si>
    <t>Kit+_SingleCells_Spermatogonias_60</t>
  </si>
  <si>
    <t>Kit+_SingleCells_Spermatogonias_61</t>
  </si>
  <si>
    <t>Kit+_SingleCells_Spermatogonias_62</t>
  </si>
  <si>
    <t>Kit+_SingleCells_Spermatogonias_63</t>
  </si>
  <si>
    <t>Kit+_SingleCells_Spermatogonias_64</t>
  </si>
  <si>
    <t>Kit+_SingleCells_Spermatogonias_65</t>
  </si>
  <si>
    <t>Kit+_SingleCells_Spermatogonias_66</t>
  </si>
  <si>
    <t>Kit+_SingleCells_Spermatogonias_67</t>
  </si>
  <si>
    <t>Kit+_SingleCells_Spermatogonias_68</t>
  </si>
  <si>
    <t>Kit+_SingleCells_Spermatogonias_69</t>
  </si>
  <si>
    <t>Kit+_SingleCells_Spermatogonias_70</t>
  </si>
  <si>
    <t>Kit+_SingleCells_Spermatogonias_71</t>
  </si>
  <si>
    <t>Kit+_SingleCells_Spermatogonias_72</t>
  </si>
  <si>
    <t>Kit+_SingleCells_Spermatogonias_73</t>
  </si>
  <si>
    <t>Kit+_SingleCells_Spermatogonias_74</t>
  </si>
  <si>
    <t>Sample</t>
  </si>
  <si>
    <t>Total</t>
  </si>
  <si>
    <t>Aligned</t>
  </si>
  <si>
    <t>Uniq</t>
  </si>
  <si>
    <t>Aligned/Total</t>
  </si>
  <si>
    <t>Uniq/Aligned</t>
  </si>
  <si>
    <t>Batch</t>
  </si>
  <si>
    <t>DAZL</t>
  </si>
  <si>
    <t>DDX4</t>
  </si>
  <si>
    <t>GFRA1</t>
  </si>
  <si>
    <t>SYCP3</t>
  </si>
  <si>
    <t>PRM2</t>
  </si>
  <si>
    <t>A</t>
  </si>
  <si>
    <t>B</t>
  </si>
  <si>
    <t>C</t>
  </si>
  <si>
    <t>D</t>
  </si>
  <si>
    <t>SALL4</t>
  </si>
  <si>
    <t>GATA4</t>
  </si>
  <si>
    <t>LHCGR</t>
  </si>
  <si>
    <t>#of_gene_expressed(&gt;0.5)</t>
  </si>
  <si>
    <t>#of_gene_expressed(&gt;0)</t>
  </si>
  <si>
    <t>SSEA4+_SSCs_patient1_rep1</t>
  </si>
  <si>
    <t>SSEA4+_SSCs_patient1_rep2</t>
  </si>
  <si>
    <t>SSEA4+_SSCs_patient2_rep1</t>
  </si>
  <si>
    <t>SSEA4+_SSCs_patient2_rep2</t>
  </si>
  <si>
    <t>SSEA4-/KIT+_SSCs_patient1_rep1</t>
  </si>
  <si>
    <t>SSEA4-/KIT+_SSCs_patient1_rep2</t>
  </si>
  <si>
    <t>SSEA4-/KIT+_SSCs_patient2_rep1</t>
  </si>
  <si>
    <t>SSEA4-/KIT+_SSCs_patient2_rep2</t>
  </si>
  <si>
    <t>KIT-/SSEA4+_SSCs_patient1_rep1</t>
  </si>
  <si>
    <t>KIT-/SSEA4+_SSCs_patient1_rep2</t>
  </si>
  <si>
    <t>KIT+_SSCs_patient3_rep1</t>
  </si>
  <si>
    <t>KIT+_SSCs_patient3_rep2</t>
  </si>
  <si>
    <t>SSEA4+_SSCs_patient3_rep1</t>
  </si>
  <si>
    <t>SSEA4+_SSCs_patient3_rep2</t>
  </si>
  <si>
    <t>KIT-/SSEA4+_SSCs_patient3_rep1</t>
  </si>
  <si>
    <t>KIT-/SSEA4+_SSCs_patient3_rep2</t>
  </si>
  <si>
    <t>SSEA4-/KIT+_SSCs_patient3_rep1</t>
  </si>
  <si>
    <t>SSEA4-/KIT+_SSCs_patient3_rep2</t>
  </si>
  <si>
    <t>KIT+_SingleCells_Spermatogonia_1</t>
  </si>
  <si>
    <t>KIT+_SingleCells_Spermatogonia_2</t>
  </si>
  <si>
    <t>KIT+_SingleCells_Spermatogonia_3</t>
  </si>
  <si>
    <t>KIT+_SingleCells_Spermatogonia_4</t>
  </si>
  <si>
    <t>KIT+_SingleCells_Spermatogonia_5</t>
  </si>
  <si>
    <t>KIT+_SingleCells_Spermatogonia_6</t>
  </si>
  <si>
    <t>KIT+_SingleCells_Spermatogonia_7</t>
  </si>
  <si>
    <t>KIT+_SingleCells_Spermatogonia_8</t>
  </si>
  <si>
    <t>KIT+_SingleCells_Spermatogonia_9</t>
  </si>
  <si>
    <t>KIT+_SingleCells_Spermatogonia_10</t>
  </si>
  <si>
    <t>KIT+_SingleCells_Spermatogonia_11</t>
  </si>
  <si>
    <t>KIT+_SingleCells_Spermatogonia_12</t>
  </si>
  <si>
    <t>KIT+_SingleCells_Spermatogonia_13</t>
  </si>
  <si>
    <t>KIT+_SingleCells_Spermatogonia_14</t>
  </si>
  <si>
    <t>KIT+_SingleCells_Spermatogonia_15</t>
  </si>
  <si>
    <t>KIT+_SingleCells_Spermatogonia_16</t>
  </si>
  <si>
    <t>KIT+_SingleCells_Spermatogonia_17</t>
  </si>
  <si>
    <t>KIT+_SingleCells_Spermatogonia_18</t>
  </si>
  <si>
    <t>KIT+_SingleCells_Spermatogonia_19</t>
  </si>
  <si>
    <t>KIT+_SingleCells_Spermatogonia_20</t>
  </si>
  <si>
    <t>KIT+_SingleCells_Spermatogonia_21</t>
  </si>
  <si>
    <t>KIT+_SingleCells_Spermatogonia_22</t>
  </si>
  <si>
    <t>KIT+_SingleCells_Spermatogonia_23</t>
  </si>
  <si>
    <t>KIT+_SingleCells_Spermatogonia_24</t>
  </si>
  <si>
    <t>KIT+_SingleCells_Spermatogonia_25</t>
  </si>
  <si>
    <t>KIT+_SingleCells_Spermatogonia_26</t>
  </si>
  <si>
    <t>KIT+_SingleCells_Spermatogonia_27</t>
  </si>
  <si>
    <t>KIT+_SingleCells_Spermatogonia_28</t>
  </si>
  <si>
    <t>KIT+_SingleCells_Spermatogonia_29</t>
  </si>
  <si>
    <t>KIT+_SingleCells_Spermatogonia_30</t>
  </si>
  <si>
    <t>KIT+_SingleCells_Spermatogonia_31</t>
  </si>
  <si>
    <t>KIT+_SingleCells_Spermatogonia_32</t>
  </si>
  <si>
    <t>KIT+_SingleCells_Spermatogonia_33</t>
  </si>
  <si>
    <t>KIT+_SingleCells_Spermatogonia_34</t>
  </si>
  <si>
    <t>KIT+_SingleCells_Spermatogonia_35</t>
  </si>
  <si>
    <t>KIT+_SingleCells_Spermatogonia_36</t>
  </si>
  <si>
    <t>KIT+_SingleCells_Spermatogonia_37</t>
  </si>
  <si>
    <t>KIT+_SingleCells_Spermatogonia_38</t>
  </si>
  <si>
    <t>KIT+_SingleCells_Spermatogonia_39</t>
  </si>
  <si>
    <t>KIT+_SingleCells_Spermatogonia_40</t>
  </si>
  <si>
    <t>KIT+_SingleCells_Spermatogonia_41</t>
  </si>
  <si>
    <t>KIT+_SingleCells_Spermatogonia_42</t>
  </si>
  <si>
    <t>KIT+_SingleCells_Spermatogonia_43</t>
  </si>
  <si>
    <t>KIT+_SingleCells_Spermatogonia_44</t>
  </si>
  <si>
    <t>KIT+_SingleCells_Spermatogonia_45</t>
  </si>
  <si>
    <t>KIT+_SingleCells_Spermatogonia_46</t>
  </si>
  <si>
    <t>KIT+_SingleCells_Spermatogonia_47</t>
  </si>
  <si>
    <t>KIT+_SingleCells_Spermatogonia_48</t>
  </si>
  <si>
    <t>KIT+_SingleCells_Spermatogonia_49</t>
  </si>
  <si>
    <t>KIT+_SingleCells_Spermatogonia_50</t>
  </si>
  <si>
    <t>KIT+_SingleCells_Spermatogonia_51</t>
  </si>
  <si>
    <t>KIT+_SingleCells_Spermatogonia_52</t>
  </si>
  <si>
    <t>KIT+_SingleCells_Spermatogonia_53</t>
  </si>
  <si>
    <t>KIT+_SingleCells_Spermatogonia_54</t>
  </si>
  <si>
    <t>KIT+_SingleCells_Spermatogonia_55</t>
  </si>
  <si>
    <t>KIT+_SingleCells_Spermatogonia_56</t>
  </si>
  <si>
    <t>KIT+_SingleCells_Spermatogonia_57</t>
  </si>
  <si>
    <t>KIT+_SingleCells_Spermatogonia_58</t>
  </si>
  <si>
    <t>KIT+_SingleCells_Spermatogonia_59</t>
  </si>
  <si>
    <t>KIT+_SingleCells_Spermatogonia_60</t>
  </si>
  <si>
    <t>KIT+_SingleCells_Spermatogonia_61</t>
  </si>
  <si>
    <t>KIT+_SingleCells_Spermatogonia_62</t>
  </si>
  <si>
    <t>KIT+_SingleCells_Spermatogonia_63</t>
  </si>
  <si>
    <t>KIT+_SingleCells_Spermatogonia_64</t>
  </si>
  <si>
    <t>KIT+_SingleCells_Spermatogonia_65</t>
  </si>
  <si>
    <t>KIT+_SingleCells_Spermatogonia_66</t>
  </si>
  <si>
    <t>KIT+_SingleCells_Spermatogonia_67</t>
  </si>
  <si>
    <t>KIT+_SingleCells_Spermatogonia_68</t>
  </si>
  <si>
    <t>KIT+_SingleCells_Spermatogonia_69</t>
  </si>
  <si>
    <t>KIT+_SingleCells_Spermatogonia_70</t>
  </si>
  <si>
    <t>KIT+_SingleCells_Spermatogonia_71</t>
  </si>
  <si>
    <t>KIT+_SingleCells_Spermatogonia_72</t>
  </si>
  <si>
    <t>KIT+_SingleCells_Spermatogonia_73</t>
  </si>
  <si>
    <t>KIT+_SingleCells_Spermatogonia_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ont="1" applyFill="1" applyBorder="1" applyAlignment="1"/>
    <xf numFmtId="0" fontId="3" fillId="0" borderId="0" xfId="0" applyFont="1"/>
    <xf numFmtId="0" fontId="4" fillId="0" borderId="0" xfId="0" applyFont="1"/>
    <xf numFmtId="0" fontId="3" fillId="0" borderId="0" xfId="0" applyFont="1" applyFill="1" applyBorder="1" applyAlignment="1"/>
  </cellXfs>
  <cellStyles count="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6"/>
  <sheetViews>
    <sheetView tabSelected="1" workbookViewId="0">
      <selection activeCell="A132" sqref="A132"/>
    </sheetView>
  </sheetViews>
  <sheetFormatPr baseColWidth="10" defaultRowHeight="15" x14ac:dyDescent="0"/>
  <cols>
    <col min="1" max="1" width="44.33203125" customWidth="1"/>
    <col min="5" max="5" width="20.33203125" customWidth="1"/>
    <col min="6" max="6" width="15.33203125" customWidth="1"/>
  </cols>
  <sheetData>
    <row r="1" spans="1:7">
      <c r="A1" s="2" t="s">
        <v>0</v>
      </c>
      <c r="B1" s="2" t="s">
        <v>177</v>
      </c>
      <c r="C1" s="2" t="s">
        <v>178</v>
      </c>
      <c r="D1" s="2" t="s">
        <v>179</v>
      </c>
      <c r="E1" s="2" t="s">
        <v>180</v>
      </c>
      <c r="F1" s="2" t="s">
        <v>181</v>
      </c>
      <c r="G1" s="2" t="s">
        <v>182</v>
      </c>
    </row>
    <row r="2" spans="1:7">
      <c r="A2" s="4" t="s">
        <v>1</v>
      </c>
      <c r="B2" s="2">
        <v>3962019</v>
      </c>
      <c r="C2" s="2">
        <v>2360651</v>
      </c>
      <c r="D2" s="2">
        <v>2116074</v>
      </c>
      <c r="E2" s="2">
        <f>C2/B2</f>
        <v>0.59582021186672751</v>
      </c>
      <c r="F2" s="2">
        <f>D2/C2</f>
        <v>0.89639425734680811</v>
      </c>
      <c r="G2" t="s">
        <v>188</v>
      </c>
    </row>
    <row r="3" spans="1:7">
      <c r="A3" s="4" t="s">
        <v>2</v>
      </c>
      <c r="B3" s="2">
        <v>3580688</v>
      </c>
      <c r="C3" s="2">
        <v>2990267</v>
      </c>
      <c r="D3" s="2">
        <v>2669417</v>
      </c>
      <c r="E3" s="2">
        <f t="shared" ref="E3:E66" si="0">C3/B3</f>
        <v>0.83510962139119638</v>
      </c>
      <c r="F3" s="2">
        <f t="shared" ref="F3:F66" si="1">D3/C3</f>
        <v>0.89270188916240589</v>
      </c>
      <c r="G3" t="s">
        <v>188</v>
      </c>
    </row>
    <row r="4" spans="1:7">
      <c r="A4" s="4" t="s">
        <v>3</v>
      </c>
      <c r="B4" s="2">
        <v>3343565</v>
      </c>
      <c r="C4" s="2">
        <v>3096497</v>
      </c>
      <c r="D4" s="2">
        <v>2805719</v>
      </c>
      <c r="E4" s="2">
        <f t="shared" si="0"/>
        <v>0.92610641635499835</v>
      </c>
      <c r="F4" s="2">
        <f t="shared" si="1"/>
        <v>0.90609453198243051</v>
      </c>
      <c r="G4" t="s">
        <v>188</v>
      </c>
    </row>
    <row r="5" spans="1:7">
      <c r="A5" s="4" t="s">
        <v>4</v>
      </c>
      <c r="B5" s="2">
        <v>3784154</v>
      </c>
      <c r="C5" s="2">
        <v>3441854</v>
      </c>
      <c r="D5" s="2">
        <v>3053113</v>
      </c>
      <c r="E5" s="2">
        <f t="shared" si="0"/>
        <v>0.90954385048811437</v>
      </c>
      <c r="F5" s="2">
        <f t="shared" si="1"/>
        <v>0.88705476757584723</v>
      </c>
      <c r="G5" t="s">
        <v>188</v>
      </c>
    </row>
    <row r="6" spans="1:7">
      <c r="A6" s="4" t="s">
        <v>5</v>
      </c>
      <c r="B6" s="2">
        <v>3130694</v>
      </c>
      <c r="C6" s="2">
        <v>2680279</v>
      </c>
      <c r="D6" s="2">
        <v>2421194</v>
      </c>
      <c r="E6" s="2">
        <f t="shared" si="0"/>
        <v>0.85612934384516659</v>
      </c>
      <c r="F6" s="2">
        <f t="shared" si="1"/>
        <v>0.90333655563469328</v>
      </c>
      <c r="G6" t="s">
        <v>188</v>
      </c>
    </row>
    <row r="7" spans="1:7">
      <c r="A7" s="4" t="s">
        <v>6</v>
      </c>
      <c r="B7" s="2">
        <v>3133900</v>
      </c>
      <c r="C7" s="2">
        <v>2759165</v>
      </c>
      <c r="D7" s="2">
        <v>2453501</v>
      </c>
      <c r="E7" s="2">
        <f t="shared" si="0"/>
        <v>0.88042534860716681</v>
      </c>
      <c r="F7" s="2">
        <f t="shared" si="1"/>
        <v>0.88921865854343618</v>
      </c>
      <c r="G7" t="s">
        <v>188</v>
      </c>
    </row>
    <row r="8" spans="1:7">
      <c r="A8" s="4" t="s">
        <v>7</v>
      </c>
      <c r="B8" s="2">
        <v>2950187</v>
      </c>
      <c r="C8" s="2">
        <v>2727270</v>
      </c>
      <c r="D8" s="2">
        <v>2447996</v>
      </c>
      <c r="E8" s="2">
        <f t="shared" si="0"/>
        <v>0.92443970500853001</v>
      </c>
      <c r="F8" s="2">
        <f t="shared" si="1"/>
        <v>0.89759943093276429</v>
      </c>
      <c r="G8" t="s">
        <v>188</v>
      </c>
    </row>
    <row r="9" spans="1:7">
      <c r="A9" s="4" t="s">
        <v>8</v>
      </c>
      <c r="B9" s="2">
        <v>4425004</v>
      </c>
      <c r="C9" s="2">
        <v>3107803</v>
      </c>
      <c r="D9" s="2">
        <v>2752612</v>
      </c>
      <c r="E9" s="2">
        <f t="shared" si="0"/>
        <v>0.70232772670939958</v>
      </c>
      <c r="F9" s="2">
        <f t="shared" si="1"/>
        <v>0.88570993721287994</v>
      </c>
      <c r="G9" t="s">
        <v>188</v>
      </c>
    </row>
    <row r="10" spans="1:7">
      <c r="A10" s="4" t="s">
        <v>9</v>
      </c>
      <c r="B10" s="2">
        <v>3889714</v>
      </c>
      <c r="C10" s="2">
        <v>3567564</v>
      </c>
      <c r="D10" s="2">
        <v>3220406</v>
      </c>
      <c r="E10" s="2">
        <f t="shared" si="0"/>
        <v>0.91717900082114001</v>
      </c>
      <c r="F10" s="2">
        <f t="shared" si="1"/>
        <v>0.90269046329652392</v>
      </c>
      <c r="G10" t="s">
        <v>188</v>
      </c>
    </row>
    <row r="11" spans="1:7">
      <c r="A11" s="4" t="s">
        <v>10</v>
      </c>
      <c r="B11" s="2">
        <v>4000007</v>
      </c>
      <c r="C11" s="2">
        <v>3222053</v>
      </c>
      <c r="D11" s="2">
        <v>2874536</v>
      </c>
      <c r="E11" s="2">
        <f t="shared" si="0"/>
        <v>0.80551184035427936</v>
      </c>
      <c r="F11" s="2">
        <f t="shared" si="1"/>
        <v>0.89214423226433581</v>
      </c>
      <c r="G11" t="s">
        <v>188</v>
      </c>
    </row>
    <row r="12" spans="1:7">
      <c r="A12" s="4" t="s">
        <v>11</v>
      </c>
      <c r="B12" s="2">
        <v>4192991</v>
      </c>
      <c r="C12" s="2">
        <v>3587777</v>
      </c>
      <c r="D12" s="2">
        <v>3179328</v>
      </c>
      <c r="E12" s="2">
        <f t="shared" si="0"/>
        <v>0.85566055352849557</v>
      </c>
      <c r="F12" s="2">
        <f t="shared" si="1"/>
        <v>0.88615541043938906</v>
      </c>
      <c r="G12" t="s">
        <v>188</v>
      </c>
    </row>
    <row r="13" spans="1:7">
      <c r="A13" s="4" t="s">
        <v>12</v>
      </c>
      <c r="B13" s="2">
        <v>4330775</v>
      </c>
      <c r="C13" s="2">
        <v>3876012</v>
      </c>
      <c r="D13" s="2">
        <v>3505821</v>
      </c>
      <c r="E13" s="2">
        <f t="shared" si="0"/>
        <v>0.89499269761185929</v>
      </c>
      <c r="F13" s="2">
        <f t="shared" si="1"/>
        <v>0.90449178175918965</v>
      </c>
      <c r="G13" t="s">
        <v>188</v>
      </c>
    </row>
    <row r="14" spans="1:7">
      <c r="A14" s="4" t="s">
        <v>13</v>
      </c>
      <c r="B14" s="2">
        <v>3415871</v>
      </c>
      <c r="C14" s="2">
        <v>3014258</v>
      </c>
      <c r="D14" s="2">
        <v>2683447</v>
      </c>
      <c r="E14" s="2">
        <f t="shared" si="0"/>
        <v>0.88242735161837205</v>
      </c>
      <c r="F14" s="2">
        <f t="shared" si="1"/>
        <v>0.8902512658173255</v>
      </c>
      <c r="G14" t="s">
        <v>188</v>
      </c>
    </row>
    <row r="15" spans="1:7">
      <c r="A15" s="4" t="s">
        <v>14</v>
      </c>
      <c r="B15" s="2">
        <v>2631499</v>
      </c>
      <c r="C15" s="2">
        <v>1897271</v>
      </c>
      <c r="D15" s="2">
        <v>1692859</v>
      </c>
      <c r="E15" s="2">
        <f t="shared" si="0"/>
        <v>0.7209848835207614</v>
      </c>
      <c r="F15" s="2">
        <f t="shared" si="1"/>
        <v>0.89225998816194418</v>
      </c>
      <c r="G15" t="s">
        <v>188</v>
      </c>
    </row>
    <row r="16" spans="1:7">
      <c r="A16" s="4" t="s">
        <v>15</v>
      </c>
      <c r="B16" s="2">
        <v>2558473</v>
      </c>
      <c r="C16" s="2">
        <v>2141281</v>
      </c>
      <c r="D16" s="2">
        <v>1941633</v>
      </c>
      <c r="E16" s="2">
        <f t="shared" si="0"/>
        <v>0.83693711053429132</v>
      </c>
      <c r="F16" s="2">
        <f t="shared" si="1"/>
        <v>0.90676235393673221</v>
      </c>
      <c r="G16" t="s">
        <v>188</v>
      </c>
    </row>
    <row r="17" spans="1:7">
      <c r="A17" s="4" t="s">
        <v>16</v>
      </c>
      <c r="B17" s="2">
        <v>3362947</v>
      </c>
      <c r="C17" s="2">
        <v>2949347</v>
      </c>
      <c r="D17" s="2">
        <v>2636661</v>
      </c>
      <c r="E17" s="2">
        <f t="shared" si="0"/>
        <v>0.87701263207537916</v>
      </c>
      <c r="F17" s="2">
        <f t="shared" si="1"/>
        <v>0.8939812778896481</v>
      </c>
      <c r="G17" t="s">
        <v>188</v>
      </c>
    </row>
    <row r="18" spans="1:7">
      <c r="A18" s="4" t="s">
        <v>17</v>
      </c>
      <c r="B18" s="2">
        <v>3845704</v>
      </c>
      <c r="C18" s="2">
        <v>3493041</v>
      </c>
      <c r="D18" s="2">
        <v>3160690</v>
      </c>
      <c r="E18" s="2">
        <f t="shared" si="0"/>
        <v>0.90829689440476957</v>
      </c>
      <c r="F18" s="2">
        <f t="shared" si="1"/>
        <v>0.90485339278869048</v>
      </c>
      <c r="G18" t="s">
        <v>188</v>
      </c>
    </row>
    <row r="19" spans="1:7">
      <c r="A19" s="4" t="s">
        <v>18</v>
      </c>
      <c r="B19" s="2">
        <v>4334823</v>
      </c>
      <c r="C19" s="2">
        <v>3826547</v>
      </c>
      <c r="D19" s="2">
        <v>3456316</v>
      </c>
      <c r="E19" s="2">
        <f t="shared" si="0"/>
        <v>0.88274584683157764</v>
      </c>
      <c r="F19" s="2">
        <f t="shared" si="1"/>
        <v>0.90324671302874371</v>
      </c>
      <c r="G19" t="s">
        <v>188</v>
      </c>
    </row>
    <row r="20" spans="1:7">
      <c r="A20" s="4" t="s">
        <v>19</v>
      </c>
      <c r="B20" s="2">
        <v>3728831</v>
      </c>
      <c r="C20" s="2">
        <v>3451205</v>
      </c>
      <c r="D20" s="2">
        <v>3103540</v>
      </c>
      <c r="E20" s="2">
        <f t="shared" si="0"/>
        <v>0.9255461027866374</v>
      </c>
      <c r="F20" s="2">
        <f t="shared" si="1"/>
        <v>0.8992627212814075</v>
      </c>
      <c r="G20" t="s">
        <v>188</v>
      </c>
    </row>
    <row r="21" spans="1:7">
      <c r="A21" s="4" t="s">
        <v>20</v>
      </c>
      <c r="B21" s="2">
        <v>4503238</v>
      </c>
      <c r="C21" s="2">
        <v>3118988</v>
      </c>
      <c r="D21" s="2">
        <v>2799021</v>
      </c>
      <c r="E21" s="2">
        <f t="shared" si="0"/>
        <v>0.69261007301857014</v>
      </c>
      <c r="F21" s="2">
        <f t="shared" si="1"/>
        <v>0.89741319940955211</v>
      </c>
      <c r="G21" t="s">
        <v>188</v>
      </c>
    </row>
    <row r="22" spans="1:7">
      <c r="A22" s="4" t="s">
        <v>21</v>
      </c>
      <c r="B22" s="2">
        <v>3371755</v>
      </c>
      <c r="C22" s="2">
        <v>3138959</v>
      </c>
      <c r="D22" s="2">
        <v>2700549</v>
      </c>
      <c r="E22" s="2">
        <f t="shared" si="0"/>
        <v>0.93095702386442669</v>
      </c>
      <c r="F22" s="2">
        <f t="shared" si="1"/>
        <v>0.86033267717099837</v>
      </c>
      <c r="G22" t="s">
        <v>188</v>
      </c>
    </row>
    <row r="23" spans="1:7">
      <c r="A23" s="4" t="s">
        <v>22</v>
      </c>
      <c r="B23" s="2">
        <v>3597164</v>
      </c>
      <c r="C23" s="2">
        <v>3282333</v>
      </c>
      <c r="D23" s="2">
        <v>2978607</v>
      </c>
      <c r="E23" s="2">
        <f t="shared" si="0"/>
        <v>0.9124779965550639</v>
      </c>
      <c r="F23" s="2">
        <f t="shared" si="1"/>
        <v>0.90746642708098169</v>
      </c>
      <c r="G23" t="s">
        <v>188</v>
      </c>
    </row>
    <row r="24" spans="1:7">
      <c r="A24" s="4" t="s">
        <v>23</v>
      </c>
      <c r="B24" s="2">
        <v>3673841</v>
      </c>
      <c r="C24" s="2">
        <v>3324494</v>
      </c>
      <c r="D24" s="2">
        <v>2975708</v>
      </c>
      <c r="E24" s="2">
        <f t="shared" si="0"/>
        <v>0.9049096027835718</v>
      </c>
      <c r="F24" s="2">
        <f t="shared" si="1"/>
        <v>0.89508598902569836</v>
      </c>
      <c r="G24" t="s">
        <v>188</v>
      </c>
    </row>
    <row r="25" spans="1:7">
      <c r="A25" s="4" t="s">
        <v>24</v>
      </c>
      <c r="B25" s="2">
        <v>3508926</v>
      </c>
      <c r="C25" s="2">
        <v>3174663</v>
      </c>
      <c r="D25" s="2">
        <v>2869270</v>
      </c>
      <c r="E25" s="2">
        <f t="shared" si="0"/>
        <v>0.90473922790050287</v>
      </c>
      <c r="F25" s="2">
        <f t="shared" si="1"/>
        <v>0.90380301783212891</v>
      </c>
      <c r="G25" t="s">
        <v>188</v>
      </c>
    </row>
    <row r="26" spans="1:7">
      <c r="A26" s="4" t="s">
        <v>25</v>
      </c>
      <c r="B26" s="2">
        <v>3439021</v>
      </c>
      <c r="C26" s="2">
        <v>3144844</v>
      </c>
      <c r="D26" s="2">
        <v>2814873</v>
      </c>
      <c r="E26" s="2">
        <f t="shared" si="0"/>
        <v>0.9144590858851982</v>
      </c>
      <c r="F26" s="2">
        <f t="shared" si="1"/>
        <v>0.89507555859686527</v>
      </c>
      <c r="G26" t="s">
        <v>188</v>
      </c>
    </row>
    <row r="27" spans="1:7">
      <c r="A27" s="4" t="s">
        <v>26</v>
      </c>
      <c r="B27" s="2">
        <v>5023765</v>
      </c>
      <c r="C27" s="2">
        <v>4556785</v>
      </c>
      <c r="D27" s="2">
        <v>4129647</v>
      </c>
      <c r="E27" s="2">
        <f t="shared" si="0"/>
        <v>0.90704581125908557</v>
      </c>
      <c r="F27" s="2">
        <f t="shared" si="1"/>
        <v>0.90626329747837564</v>
      </c>
      <c r="G27" t="s">
        <v>188</v>
      </c>
    </row>
    <row r="28" spans="1:7">
      <c r="A28" s="4" t="s">
        <v>27</v>
      </c>
      <c r="B28" s="2">
        <v>5430296</v>
      </c>
      <c r="C28" s="2">
        <v>4344132</v>
      </c>
      <c r="D28" s="2">
        <v>3922695</v>
      </c>
      <c r="E28" s="2">
        <f t="shared" si="0"/>
        <v>0.79998070086787165</v>
      </c>
      <c r="F28" s="2">
        <f t="shared" si="1"/>
        <v>0.90298706392899664</v>
      </c>
      <c r="G28" t="s">
        <v>188</v>
      </c>
    </row>
    <row r="29" spans="1:7">
      <c r="A29" s="4" t="s">
        <v>28</v>
      </c>
      <c r="B29" s="2">
        <v>4152583</v>
      </c>
      <c r="C29" s="2">
        <v>3564330</v>
      </c>
      <c r="D29" s="2">
        <v>3221898</v>
      </c>
      <c r="E29" s="2">
        <f t="shared" si="0"/>
        <v>0.85834045942007664</v>
      </c>
      <c r="F29" s="2">
        <f t="shared" si="1"/>
        <v>0.90392808746664877</v>
      </c>
      <c r="G29" t="s">
        <v>188</v>
      </c>
    </row>
    <row r="30" spans="1:7">
      <c r="A30" s="4" t="s">
        <v>29</v>
      </c>
      <c r="B30" s="2">
        <v>4441851</v>
      </c>
      <c r="C30" s="2">
        <v>3437558</v>
      </c>
      <c r="D30" s="2">
        <v>3084804</v>
      </c>
      <c r="E30" s="2">
        <f t="shared" si="0"/>
        <v>0.7739021412469711</v>
      </c>
      <c r="F30" s="2">
        <f t="shared" si="1"/>
        <v>0.89738238598446918</v>
      </c>
      <c r="G30" t="s">
        <v>188</v>
      </c>
    </row>
    <row r="31" spans="1:7">
      <c r="A31" s="4" t="s">
        <v>30</v>
      </c>
      <c r="B31" s="2">
        <v>3245238</v>
      </c>
      <c r="C31" s="2">
        <v>2203563</v>
      </c>
      <c r="D31" s="2">
        <v>1963085</v>
      </c>
      <c r="E31" s="2">
        <f t="shared" si="0"/>
        <v>0.67901429725647244</v>
      </c>
      <c r="F31" s="2">
        <f t="shared" si="1"/>
        <v>0.89086856150697757</v>
      </c>
      <c r="G31" t="s">
        <v>188</v>
      </c>
    </row>
    <row r="32" spans="1:7">
      <c r="A32" s="4" t="s">
        <v>31</v>
      </c>
      <c r="B32" s="2">
        <v>3922661</v>
      </c>
      <c r="C32" s="2">
        <v>3623867</v>
      </c>
      <c r="D32" s="2">
        <v>3204039</v>
      </c>
      <c r="E32" s="2">
        <f t="shared" si="0"/>
        <v>0.92382874788313341</v>
      </c>
      <c r="F32" s="2">
        <f t="shared" si="1"/>
        <v>0.88414916993366477</v>
      </c>
      <c r="G32" t="s">
        <v>188</v>
      </c>
    </row>
    <row r="33" spans="1:7">
      <c r="A33" s="4" t="s">
        <v>32</v>
      </c>
      <c r="B33" s="2">
        <v>3736263</v>
      </c>
      <c r="C33" s="2">
        <v>3057445</v>
      </c>
      <c r="D33" s="2">
        <v>2725727</v>
      </c>
      <c r="E33" s="2">
        <f t="shared" si="0"/>
        <v>0.81831632302115775</v>
      </c>
      <c r="F33" s="2">
        <f t="shared" si="1"/>
        <v>0.89150483491935262</v>
      </c>
      <c r="G33" t="s">
        <v>188</v>
      </c>
    </row>
    <row r="34" spans="1:7">
      <c r="A34" s="4" t="s">
        <v>33</v>
      </c>
      <c r="B34" s="2">
        <v>4277021</v>
      </c>
      <c r="C34" s="2">
        <v>3580846</v>
      </c>
      <c r="D34" s="2">
        <v>3162379</v>
      </c>
      <c r="E34" s="2">
        <f t="shared" si="0"/>
        <v>0.83722899653754335</v>
      </c>
      <c r="F34" s="2">
        <f t="shared" si="1"/>
        <v>0.88313739267201108</v>
      </c>
      <c r="G34" t="s">
        <v>188</v>
      </c>
    </row>
    <row r="35" spans="1:7">
      <c r="A35" s="4" t="s">
        <v>34</v>
      </c>
      <c r="B35" s="2">
        <v>4173411</v>
      </c>
      <c r="C35" s="2">
        <v>3508171</v>
      </c>
      <c r="D35" s="2">
        <v>3131692</v>
      </c>
      <c r="E35" s="2">
        <f t="shared" si="0"/>
        <v>0.84060041055146495</v>
      </c>
      <c r="F35" s="2">
        <f t="shared" si="1"/>
        <v>0.89268510571463022</v>
      </c>
      <c r="G35" t="s">
        <v>188</v>
      </c>
    </row>
    <row r="36" spans="1:7">
      <c r="A36" s="4" t="s">
        <v>35</v>
      </c>
      <c r="B36" s="2">
        <v>5827628</v>
      </c>
      <c r="C36" s="2">
        <v>5363552</v>
      </c>
      <c r="D36" s="2">
        <v>4799370</v>
      </c>
      <c r="E36" s="2">
        <f t="shared" si="0"/>
        <v>0.92036622790610523</v>
      </c>
      <c r="F36" s="2">
        <f t="shared" si="1"/>
        <v>0.89481187093925818</v>
      </c>
      <c r="G36" t="s">
        <v>188</v>
      </c>
    </row>
    <row r="37" spans="1:7">
      <c r="A37" s="4" t="s">
        <v>36</v>
      </c>
      <c r="B37" s="2">
        <v>5888120</v>
      </c>
      <c r="C37" s="2">
        <v>5317167</v>
      </c>
      <c r="D37" s="2">
        <v>4811363</v>
      </c>
      <c r="E37" s="2">
        <f t="shared" si="0"/>
        <v>0.90303305639151377</v>
      </c>
      <c r="F37" s="2">
        <f t="shared" si="1"/>
        <v>0.90487340344961897</v>
      </c>
      <c r="G37" t="s">
        <v>188</v>
      </c>
    </row>
    <row r="38" spans="1:7">
      <c r="A38" s="4" t="s">
        <v>37</v>
      </c>
      <c r="B38" s="2">
        <v>5138258</v>
      </c>
      <c r="C38" s="2">
        <v>4357813</v>
      </c>
      <c r="D38" s="2">
        <v>3910992</v>
      </c>
      <c r="E38" s="2">
        <f t="shared" si="0"/>
        <v>0.84811097457543005</v>
      </c>
      <c r="F38" s="2">
        <f t="shared" si="1"/>
        <v>0.89746668799234841</v>
      </c>
      <c r="G38" t="s">
        <v>188</v>
      </c>
    </row>
    <row r="39" spans="1:7">
      <c r="A39" s="4" t="s">
        <v>38</v>
      </c>
      <c r="B39" s="2">
        <v>4671995</v>
      </c>
      <c r="C39" s="2">
        <v>4000663</v>
      </c>
      <c r="D39" s="2">
        <v>3605110</v>
      </c>
      <c r="E39" s="2">
        <f t="shared" si="0"/>
        <v>0.85630720923288661</v>
      </c>
      <c r="F39" s="2">
        <f t="shared" si="1"/>
        <v>0.90112813801112468</v>
      </c>
      <c r="G39" t="s">
        <v>188</v>
      </c>
    </row>
    <row r="40" spans="1:7">
      <c r="A40" s="4" t="s">
        <v>39</v>
      </c>
      <c r="B40" s="2">
        <v>6341342</v>
      </c>
      <c r="C40" s="2">
        <v>5355383</v>
      </c>
      <c r="D40" s="2">
        <v>4851745</v>
      </c>
      <c r="E40" s="2">
        <f t="shared" si="0"/>
        <v>0.84451887313442486</v>
      </c>
      <c r="F40" s="2">
        <f t="shared" si="1"/>
        <v>0.90595667947558556</v>
      </c>
      <c r="G40" t="s">
        <v>188</v>
      </c>
    </row>
    <row r="41" spans="1:7">
      <c r="A41" s="4" t="s">
        <v>40</v>
      </c>
      <c r="B41" s="2">
        <v>4478743</v>
      </c>
      <c r="C41" s="2">
        <v>3288792</v>
      </c>
      <c r="D41" s="2">
        <v>2968535</v>
      </c>
      <c r="E41" s="2">
        <f t="shared" si="0"/>
        <v>0.73431139049505634</v>
      </c>
      <c r="F41" s="2">
        <f t="shared" si="1"/>
        <v>0.90262169209849696</v>
      </c>
      <c r="G41" t="s">
        <v>188</v>
      </c>
    </row>
    <row r="42" spans="1:7">
      <c r="A42" s="4" t="s">
        <v>41</v>
      </c>
      <c r="B42" s="2">
        <v>4328643</v>
      </c>
      <c r="C42" s="2">
        <v>3365182</v>
      </c>
      <c r="D42" s="2">
        <v>2998441</v>
      </c>
      <c r="E42" s="2">
        <f t="shared" si="0"/>
        <v>0.77742193107632118</v>
      </c>
      <c r="F42" s="2">
        <f t="shared" si="1"/>
        <v>0.89101897014782561</v>
      </c>
      <c r="G42" t="s">
        <v>188</v>
      </c>
    </row>
    <row r="43" spans="1:7">
      <c r="A43" s="4" t="s">
        <v>42</v>
      </c>
      <c r="B43" s="2">
        <v>4015112</v>
      </c>
      <c r="C43" s="2">
        <v>2991862</v>
      </c>
      <c r="D43" s="2">
        <v>2632806</v>
      </c>
      <c r="E43" s="2">
        <f t="shared" si="0"/>
        <v>0.74515032208316978</v>
      </c>
      <c r="F43" s="2">
        <f t="shared" si="1"/>
        <v>0.87998911714510897</v>
      </c>
      <c r="G43" t="s">
        <v>188</v>
      </c>
    </row>
    <row r="44" spans="1:7">
      <c r="A44" s="4" t="s">
        <v>43</v>
      </c>
      <c r="B44" s="2">
        <v>4734052</v>
      </c>
      <c r="C44" s="2">
        <v>4318852</v>
      </c>
      <c r="D44" s="2">
        <v>3837056</v>
      </c>
      <c r="E44" s="2">
        <f t="shared" si="0"/>
        <v>0.91229500647648143</v>
      </c>
      <c r="F44" s="2">
        <f t="shared" si="1"/>
        <v>0.88844350304201214</v>
      </c>
      <c r="G44" t="s">
        <v>188</v>
      </c>
    </row>
    <row r="45" spans="1:7">
      <c r="A45" s="4" t="s">
        <v>44</v>
      </c>
      <c r="B45" s="2">
        <v>3241523</v>
      </c>
      <c r="C45" s="2">
        <v>2717712</v>
      </c>
      <c r="D45" s="2">
        <v>2424061</v>
      </c>
      <c r="E45" s="2">
        <f t="shared" si="0"/>
        <v>0.83840589747473637</v>
      </c>
      <c r="F45" s="2">
        <f t="shared" si="1"/>
        <v>0.89194918372513354</v>
      </c>
      <c r="G45" t="s">
        <v>188</v>
      </c>
    </row>
    <row r="46" spans="1:7">
      <c r="A46" s="4" t="s">
        <v>45</v>
      </c>
      <c r="B46" s="2">
        <v>4728538</v>
      </c>
      <c r="C46" s="2">
        <v>4395034</v>
      </c>
      <c r="D46" s="2">
        <v>3858282</v>
      </c>
      <c r="E46" s="2">
        <f t="shared" si="0"/>
        <v>0.92946995456100812</v>
      </c>
      <c r="F46" s="2">
        <f t="shared" si="1"/>
        <v>0.87787307219921396</v>
      </c>
      <c r="G46" t="s">
        <v>188</v>
      </c>
    </row>
    <row r="47" spans="1:7">
      <c r="A47" s="4" t="s">
        <v>46</v>
      </c>
      <c r="B47" s="2">
        <v>5424855</v>
      </c>
      <c r="C47" s="2">
        <v>5111638</v>
      </c>
      <c r="D47" s="2">
        <v>4575229</v>
      </c>
      <c r="E47" s="2">
        <f t="shared" si="0"/>
        <v>0.9422626042539386</v>
      </c>
      <c r="F47" s="2">
        <f t="shared" si="1"/>
        <v>0.89506123086180989</v>
      </c>
      <c r="G47" t="s">
        <v>188</v>
      </c>
    </row>
    <row r="48" spans="1:7">
      <c r="A48" s="4" t="s">
        <v>47</v>
      </c>
      <c r="B48" s="2">
        <v>7814847</v>
      </c>
      <c r="C48" s="2">
        <v>6732677</v>
      </c>
      <c r="D48" s="2">
        <v>6023317</v>
      </c>
      <c r="E48" s="2">
        <f t="shared" si="0"/>
        <v>0.86152384045394614</v>
      </c>
      <c r="F48" s="2">
        <f t="shared" si="1"/>
        <v>0.8946392348838359</v>
      </c>
      <c r="G48" t="s">
        <v>188</v>
      </c>
    </row>
    <row r="49" spans="1:7">
      <c r="A49" s="4" t="s">
        <v>48</v>
      </c>
      <c r="B49" s="2">
        <v>5610065</v>
      </c>
      <c r="C49" s="2">
        <v>4897211</v>
      </c>
      <c r="D49" s="2">
        <v>4371682</v>
      </c>
      <c r="E49" s="2">
        <f t="shared" si="0"/>
        <v>0.87293302305766507</v>
      </c>
      <c r="F49" s="2">
        <f t="shared" si="1"/>
        <v>0.89268810349400918</v>
      </c>
      <c r="G49" t="s">
        <v>188</v>
      </c>
    </row>
    <row r="50" spans="1:7">
      <c r="A50" s="4" t="s">
        <v>49</v>
      </c>
      <c r="B50" s="2">
        <v>3367708</v>
      </c>
      <c r="C50" s="2">
        <v>2985663</v>
      </c>
      <c r="D50" s="2">
        <v>2659895</v>
      </c>
      <c r="E50" s="2">
        <f t="shared" si="0"/>
        <v>0.88655637602785042</v>
      </c>
      <c r="F50" s="2">
        <f t="shared" si="1"/>
        <v>0.89088922627905431</v>
      </c>
      <c r="G50" t="s">
        <v>188</v>
      </c>
    </row>
    <row r="51" spans="1:7">
      <c r="A51" s="4" t="s">
        <v>50</v>
      </c>
      <c r="B51" s="2">
        <v>4660568</v>
      </c>
      <c r="C51" s="2">
        <v>2245595</v>
      </c>
      <c r="D51" s="2">
        <v>1974364</v>
      </c>
      <c r="E51" s="2">
        <f t="shared" si="0"/>
        <v>0.48182860973168934</v>
      </c>
      <c r="F51" s="2">
        <f t="shared" si="1"/>
        <v>0.87921642148294776</v>
      </c>
      <c r="G51" t="s">
        <v>188</v>
      </c>
    </row>
    <row r="52" spans="1:7">
      <c r="A52" s="4" t="s">
        <v>51</v>
      </c>
      <c r="B52" s="2">
        <v>5048413</v>
      </c>
      <c r="C52" s="2">
        <v>4207121</v>
      </c>
      <c r="D52" s="2">
        <v>3721673</v>
      </c>
      <c r="E52" s="2">
        <f t="shared" si="0"/>
        <v>0.83335515537258942</v>
      </c>
      <c r="F52" s="2">
        <f t="shared" si="1"/>
        <v>0.88461277914279146</v>
      </c>
      <c r="G52" t="s">
        <v>188</v>
      </c>
    </row>
    <row r="53" spans="1:7">
      <c r="A53" s="4" t="s">
        <v>52</v>
      </c>
      <c r="B53" s="2">
        <v>3478636</v>
      </c>
      <c r="C53" s="2">
        <v>2831196</v>
      </c>
      <c r="D53" s="2">
        <v>2493813</v>
      </c>
      <c r="E53" s="2">
        <f t="shared" si="0"/>
        <v>0.81388107292628487</v>
      </c>
      <c r="F53" s="2">
        <f t="shared" si="1"/>
        <v>0.88083375365040073</v>
      </c>
      <c r="G53" t="s">
        <v>188</v>
      </c>
    </row>
    <row r="54" spans="1:7">
      <c r="A54" s="4" t="s">
        <v>53</v>
      </c>
      <c r="B54" s="2">
        <v>3018793</v>
      </c>
      <c r="C54" s="2">
        <v>2541483</v>
      </c>
      <c r="D54" s="2">
        <v>2273847</v>
      </c>
      <c r="E54" s="2">
        <f t="shared" si="0"/>
        <v>0.8418871383364146</v>
      </c>
      <c r="F54" s="2">
        <f t="shared" si="1"/>
        <v>0.89469298043701251</v>
      </c>
      <c r="G54" t="s">
        <v>188</v>
      </c>
    </row>
    <row r="55" spans="1:7">
      <c r="A55" s="4" t="s">
        <v>54</v>
      </c>
      <c r="B55" s="2">
        <v>2963973</v>
      </c>
      <c r="C55" s="2">
        <v>2558883</v>
      </c>
      <c r="D55" s="2">
        <v>2264670</v>
      </c>
      <c r="E55" s="2">
        <f t="shared" si="0"/>
        <v>0.86332871453282467</v>
      </c>
      <c r="F55" s="2">
        <f t="shared" si="1"/>
        <v>0.88502287912343003</v>
      </c>
      <c r="G55" t="s">
        <v>188</v>
      </c>
    </row>
    <row r="56" spans="1:7">
      <c r="A56" s="4" t="s">
        <v>55</v>
      </c>
      <c r="B56" s="2">
        <v>4123690</v>
      </c>
      <c r="C56" s="2">
        <v>2876605</v>
      </c>
      <c r="D56" s="2">
        <v>2546745</v>
      </c>
      <c r="E56" s="2">
        <f t="shared" si="0"/>
        <v>0.69758032247816881</v>
      </c>
      <c r="F56" s="2">
        <f t="shared" si="1"/>
        <v>0.8853301026731164</v>
      </c>
      <c r="G56" t="s">
        <v>188</v>
      </c>
    </row>
    <row r="57" spans="1:7">
      <c r="A57" s="4" t="s">
        <v>56</v>
      </c>
      <c r="B57" s="2">
        <v>4963605</v>
      </c>
      <c r="C57" s="2">
        <v>4434612</v>
      </c>
      <c r="D57" s="2">
        <v>3894776</v>
      </c>
      <c r="E57" s="2">
        <f t="shared" si="0"/>
        <v>0.89342564527193447</v>
      </c>
      <c r="F57" s="2">
        <f t="shared" si="1"/>
        <v>0.87826759139243749</v>
      </c>
      <c r="G57" t="s">
        <v>188</v>
      </c>
    </row>
    <row r="58" spans="1:7">
      <c r="A58" s="4" t="s">
        <v>57</v>
      </c>
      <c r="B58" s="2">
        <v>9226471</v>
      </c>
      <c r="C58" s="2">
        <v>7252505</v>
      </c>
      <c r="D58" s="2">
        <v>5351437</v>
      </c>
      <c r="E58" s="2">
        <f t="shared" si="0"/>
        <v>0.78605406118980914</v>
      </c>
      <c r="F58" s="2">
        <f t="shared" si="1"/>
        <v>0.73787429308907748</v>
      </c>
      <c r="G58" t="s">
        <v>189</v>
      </c>
    </row>
    <row r="59" spans="1:7">
      <c r="A59" s="4" t="s">
        <v>58</v>
      </c>
      <c r="B59" s="2">
        <v>5084576</v>
      </c>
      <c r="C59" s="2">
        <v>2222776</v>
      </c>
      <c r="D59" s="2">
        <v>1635293</v>
      </c>
      <c r="E59" s="2">
        <f t="shared" si="0"/>
        <v>0.43716054199996224</v>
      </c>
      <c r="F59" s="2">
        <f t="shared" si="1"/>
        <v>0.73569851393032859</v>
      </c>
      <c r="G59" t="s">
        <v>189</v>
      </c>
    </row>
    <row r="60" spans="1:7">
      <c r="A60" s="4" t="s">
        <v>59</v>
      </c>
      <c r="B60" s="2">
        <v>2957945</v>
      </c>
      <c r="C60" s="2">
        <v>1185500</v>
      </c>
      <c r="D60" s="2">
        <v>1007662</v>
      </c>
      <c r="E60" s="2">
        <f t="shared" si="0"/>
        <v>0.40078500445410581</v>
      </c>
      <c r="F60" s="2">
        <f t="shared" si="1"/>
        <v>0.84998903416280047</v>
      </c>
      <c r="G60" t="s">
        <v>189</v>
      </c>
    </row>
    <row r="61" spans="1:7">
      <c r="A61" s="4" t="s">
        <v>60</v>
      </c>
      <c r="B61" s="2">
        <v>7491122</v>
      </c>
      <c r="C61" s="2">
        <v>6513334</v>
      </c>
      <c r="D61" s="2">
        <v>5720717</v>
      </c>
      <c r="E61" s="2">
        <f t="shared" si="0"/>
        <v>0.86947375840361429</v>
      </c>
      <c r="F61" s="2">
        <f t="shared" si="1"/>
        <v>0.87830855902675953</v>
      </c>
      <c r="G61" t="s">
        <v>189</v>
      </c>
    </row>
    <row r="62" spans="1:7">
      <c r="A62" s="4" t="s">
        <v>61</v>
      </c>
      <c r="B62" s="2">
        <v>6209883</v>
      </c>
      <c r="C62" s="2">
        <v>4894180</v>
      </c>
      <c r="D62" s="2">
        <v>4285495</v>
      </c>
      <c r="E62" s="2">
        <f t="shared" si="0"/>
        <v>0.78812757019737734</v>
      </c>
      <c r="F62" s="2">
        <f t="shared" si="1"/>
        <v>0.87563085133771135</v>
      </c>
      <c r="G62" t="s">
        <v>189</v>
      </c>
    </row>
    <row r="63" spans="1:7">
      <c r="A63" s="4" t="s">
        <v>62</v>
      </c>
      <c r="B63" s="2">
        <v>4860311</v>
      </c>
      <c r="C63" s="2">
        <v>2276173</v>
      </c>
      <c r="D63" s="2">
        <v>2066256</v>
      </c>
      <c r="E63" s="2">
        <f t="shared" si="0"/>
        <v>0.46831838538727255</v>
      </c>
      <c r="F63" s="2">
        <f t="shared" si="1"/>
        <v>0.90777634213216662</v>
      </c>
      <c r="G63" t="s">
        <v>189</v>
      </c>
    </row>
    <row r="64" spans="1:7">
      <c r="A64" s="4" t="s">
        <v>63</v>
      </c>
      <c r="B64" s="2">
        <v>3687357</v>
      </c>
      <c r="C64" s="2">
        <v>1685198</v>
      </c>
      <c r="D64" s="2">
        <v>1384222</v>
      </c>
      <c r="E64" s="2">
        <f t="shared" si="0"/>
        <v>0.45702057056043122</v>
      </c>
      <c r="F64" s="2">
        <f t="shared" si="1"/>
        <v>0.82140021528627494</v>
      </c>
      <c r="G64" t="s">
        <v>189</v>
      </c>
    </row>
    <row r="65" spans="1:7">
      <c r="A65" s="4" t="s">
        <v>64</v>
      </c>
      <c r="B65" s="2">
        <v>4393437</v>
      </c>
      <c r="C65" s="2">
        <v>2654456</v>
      </c>
      <c r="D65" s="2">
        <v>2236652</v>
      </c>
      <c r="E65" s="2">
        <f t="shared" si="0"/>
        <v>0.60418665386575476</v>
      </c>
      <c r="F65" s="2">
        <f t="shared" si="1"/>
        <v>0.84260277812101614</v>
      </c>
      <c r="G65" t="s">
        <v>189</v>
      </c>
    </row>
    <row r="66" spans="1:7">
      <c r="A66" s="4" t="s">
        <v>65</v>
      </c>
      <c r="B66" s="2">
        <v>8776881</v>
      </c>
      <c r="C66" s="2">
        <v>7899828</v>
      </c>
      <c r="D66" s="2">
        <v>7116035</v>
      </c>
      <c r="E66" s="2">
        <f t="shared" si="0"/>
        <v>0.90007236055724127</v>
      </c>
      <c r="F66" s="2">
        <f t="shared" si="1"/>
        <v>0.90078353604660755</v>
      </c>
      <c r="G66" t="s">
        <v>189</v>
      </c>
    </row>
    <row r="67" spans="1:7">
      <c r="A67" s="4" t="s">
        <v>66</v>
      </c>
      <c r="B67" s="2">
        <v>4395461</v>
      </c>
      <c r="C67" s="2">
        <v>2322808</v>
      </c>
      <c r="D67" s="2">
        <v>1881789</v>
      </c>
      <c r="E67" s="2">
        <f t="shared" ref="E67:E130" si="2">C67/B67</f>
        <v>0.52845605955780295</v>
      </c>
      <c r="F67" s="2">
        <f t="shared" ref="F67:F130" si="3">D67/C67</f>
        <v>0.81013540507868065</v>
      </c>
      <c r="G67" t="s">
        <v>189</v>
      </c>
    </row>
    <row r="68" spans="1:7">
      <c r="A68" s="4" t="s">
        <v>67</v>
      </c>
      <c r="B68" s="2">
        <v>5294812</v>
      </c>
      <c r="C68" s="2">
        <v>1370016</v>
      </c>
      <c r="D68" s="2">
        <v>1144810</v>
      </c>
      <c r="E68" s="2">
        <f t="shared" si="2"/>
        <v>0.25874686391131546</v>
      </c>
      <c r="F68" s="2">
        <f t="shared" si="3"/>
        <v>0.83561797818419636</v>
      </c>
      <c r="G68" t="s">
        <v>189</v>
      </c>
    </row>
    <row r="69" spans="1:7">
      <c r="A69" s="4" t="s">
        <v>68</v>
      </c>
      <c r="B69" s="2">
        <v>3891723</v>
      </c>
      <c r="C69" s="2">
        <v>2042231</v>
      </c>
      <c r="D69" s="2">
        <v>1690872</v>
      </c>
      <c r="E69" s="2">
        <f t="shared" si="2"/>
        <v>0.5247626822361201</v>
      </c>
      <c r="F69" s="2">
        <f t="shared" si="3"/>
        <v>0.82795335101660883</v>
      </c>
      <c r="G69" t="s">
        <v>189</v>
      </c>
    </row>
    <row r="70" spans="1:7">
      <c r="A70" s="4" t="s">
        <v>69</v>
      </c>
      <c r="B70" s="2">
        <v>6153106</v>
      </c>
      <c r="C70" s="2">
        <v>3205019</v>
      </c>
      <c r="D70" s="2">
        <v>2928110</v>
      </c>
      <c r="E70" s="2">
        <f t="shared" si="2"/>
        <v>0.52087823612985051</v>
      </c>
      <c r="F70" s="2">
        <f t="shared" si="3"/>
        <v>0.91360144822854406</v>
      </c>
      <c r="G70" t="s">
        <v>189</v>
      </c>
    </row>
    <row r="71" spans="1:7">
      <c r="A71" s="4" t="s">
        <v>70</v>
      </c>
      <c r="B71" s="2">
        <v>4588445</v>
      </c>
      <c r="C71" s="2">
        <v>1498647</v>
      </c>
      <c r="D71" s="2">
        <v>1250790</v>
      </c>
      <c r="E71" s="2">
        <f t="shared" si="2"/>
        <v>0.32661326440656913</v>
      </c>
      <c r="F71" s="2">
        <f t="shared" si="3"/>
        <v>0.83461282076432941</v>
      </c>
      <c r="G71" t="s">
        <v>189</v>
      </c>
    </row>
    <row r="72" spans="1:7">
      <c r="A72" s="4" t="s">
        <v>71</v>
      </c>
      <c r="B72" s="2">
        <v>4131102</v>
      </c>
      <c r="C72" s="2">
        <v>1149410</v>
      </c>
      <c r="D72" s="2">
        <v>1017831</v>
      </c>
      <c r="E72" s="2">
        <f t="shared" si="2"/>
        <v>0.27823326560322159</v>
      </c>
      <c r="F72" s="2">
        <f t="shared" si="3"/>
        <v>0.88552474747914145</v>
      </c>
      <c r="G72" t="s">
        <v>189</v>
      </c>
    </row>
    <row r="73" spans="1:7">
      <c r="A73" s="4" t="s">
        <v>72</v>
      </c>
      <c r="B73" s="2">
        <v>8560271</v>
      </c>
      <c r="C73" s="2">
        <v>6931283</v>
      </c>
      <c r="D73" s="2">
        <v>6306759</v>
      </c>
      <c r="E73" s="2">
        <f t="shared" si="2"/>
        <v>0.80970368811921956</v>
      </c>
      <c r="F73" s="2">
        <f t="shared" si="3"/>
        <v>0.90989777794385251</v>
      </c>
      <c r="G73" t="s">
        <v>189</v>
      </c>
    </row>
    <row r="74" spans="1:7">
      <c r="A74" s="4" t="s">
        <v>73</v>
      </c>
      <c r="B74" s="2">
        <v>7280357</v>
      </c>
      <c r="C74" s="2">
        <v>4097384</v>
      </c>
      <c r="D74" s="2">
        <v>3757628</v>
      </c>
      <c r="E74" s="2">
        <f t="shared" si="2"/>
        <v>0.56279987368751283</v>
      </c>
      <c r="F74" s="2">
        <f t="shared" si="3"/>
        <v>0.91707977577888722</v>
      </c>
      <c r="G74" t="s">
        <v>189</v>
      </c>
    </row>
    <row r="75" spans="1:7">
      <c r="A75" s="4" t="s">
        <v>74</v>
      </c>
      <c r="B75" s="2">
        <v>3587643</v>
      </c>
      <c r="C75" s="2">
        <v>660438</v>
      </c>
      <c r="D75" s="2">
        <v>536939</v>
      </c>
      <c r="E75" s="2">
        <f t="shared" si="2"/>
        <v>0.18408687820945396</v>
      </c>
      <c r="F75" s="2">
        <f t="shared" si="3"/>
        <v>0.8130044001102299</v>
      </c>
      <c r="G75" t="s">
        <v>189</v>
      </c>
    </row>
    <row r="76" spans="1:7">
      <c r="A76" s="4" t="s">
        <v>75</v>
      </c>
      <c r="B76" s="2">
        <v>4831274</v>
      </c>
      <c r="C76" s="2">
        <v>2388484</v>
      </c>
      <c r="D76" s="2">
        <v>2065567</v>
      </c>
      <c r="E76" s="2">
        <f t="shared" si="2"/>
        <v>0.49437974331408235</v>
      </c>
      <c r="F76" s="2">
        <f t="shared" si="3"/>
        <v>0.86480252746093333</v>
      </c>
      <c r="G76" t="s">
        <v>189</v>
      </c>
    </row>
    <row r="77" spans="1:7">
      <c r="A77" s="4" t="s">
        <v>76</v>
      </c>
      <c r="B77" s="2">
        <v>3040314</v>
      </c>
      <c r="C77" s="2">
        <v>727803</v>
      </c>
      <c r="D77" s="2">
        <v>624895</v>
      </c>
      <c r="E77" s="2">
        <f t="shared" si="2"/>
        <v>0.23938415571549518</v>
      </c>
      <c r="F77" s="2">
        <f t="shared" si="3"/>
        <v>0.85860459492472552</v>
      </c>
      <c r="G77" t="s">
        <v>189</v>
      </c>
    </row>
    <row r="78" spans="1:7">
      <c r="A78" s="4" t="s">
        <v>77</v>
      </c>
      <c r="B78" s="2">
        <v>3642054</v>
      </c>
      <c r="C78" s="2">
        <v>1378698</v>
      </c>
      <c r="D78" s="2">
        <v>1128809</v>
      </c>
      <c r="E78" s="2">
        <f t="shared" si="2"/>
        <v>0.37854957669490896</v>
      </c>
      <c r="F78" s="2">
        <f t="shared" si="3"/>
        <v>0.81875000906652506</v>
      </c>
      <c r="G78" t="s">
        <v>189</v>
      </c>
    </row>
    <row r="79" spans="1:7">
      <c r="A79" s="4" t="s">
        <v>78</v>
      </c>
      <c r="B79" s="2">
        <v>11256613</v>
      </c>
      <c r="C79" s="2">
        <v>10047812</v>
      </c>
      <c r="D79" s="2">
        <v>9089873</v>
      </c>
      <c r="E79" s="2">
        <f t="shared" si="2"/>
        <v>0.89261414601354772</v>
      </c>
      <c r="F79" s="2">
        <f t="shared" si="3"/>
        <v>0.90466193037847442</v>
      </c>
      <c r="G79" t="s">
        <v>189</v>
      </c>
    </row>
    <row r="80" spans="1:7">
      <c r="A80" s="4" t="s">
        <v>79</v>
      </c>
      <c r="B80" s="2">
        <v>5475445</v>
      </c>
      <c r="C80" s="2">
        <v>2010719</v>
      </c>
      <c r="D80" s="2">
        <v>1760827</v>
      </c>
      <c r="E80" s="2">
        <f t="shared" si="2"/>
        <v>0.36722476437988144</v>
      </c>
      <c r="F80" s="2">
        <f t="shared" si="3"/>
        <v>0.87572007824066911</v>
      </c>
      <c r="G80" t="s">
        <v>189</v>
      </c>
    </row>
    <row r="81" spans="1:7">
      <c r="A81" s="4" t="s">
        <v>80</v>
      </c>
      <c r="B81" s="2">
        <v>6411440</v>
      </c>
      <c r="C81" s="2">
        <v>2769050</v>
      </c>
      <c r="D81" s="2">
        <v>1988110</v>
      </c>
      <c r="E81" s="2">
        <f t="shared" si="2"/>
        <v>0.43189205545088155</v>
      </c>
      <c r="F81" s="2">
        <f t="shared" si="3"/>
        <v>0.71797547895487623</v>
      </c>
      <c r="G81" t="s">
        <v>189</v>
      </c>
    </row>
    <row r="82" spans="1:7">
      <c r="A82" s="4" t="s">
        <v>81</v>
      </c>
      <c r="B82" s="2">
        <v>4449947</v>
      </c>
      <c r="C82" s="2">
        <v>929603</v>
      </c>
      <c r="D82" s="2">
        <v>700631</v>
      </c>
      <c r="E82" s="2">
        <f t="shared" si="2"/>
        <v>0.20890203860854972</v>
      </c>
      <c r="F82" s="2">
        <f t="shared" si="3"/>
        <v>0.75368840246858071</v>
      </c>
      <c r="G82" t="s">
        <v>189</v>
      </c>
    </row>
    <row r="83" spans="1:7">
      <c r="A83" s="4" t="s">
        <v>82</v>
      </c>
      <c r="B83" s="2">
        <v>3702206</v>
      </c>
      <c r="C83" s="2">
        <v>1455195</v>
      </c>
      <c r="D83" s="2">
        <v>1254930</v>
      </c>
      <c r="E83" s="2">
        <f t="shared" si="2"/>
        <v>0.3930615962482909</v>
      </c>
      <c r="F83" s="2">
        <f t="shared" si="3"/>
        <v>0.86237926875779536</v>
      </c>
      <c r="G83" t="s">
        <v>189</v>
      </c>
    </row>
    <row r="84" spans="1:7">
      <c r="A84" s="4" t="s">
        <v>83</v>
      </c>
      <c r="B84" s="2">
        <v>6362753</v>
      </c>
      <c r="C84" s="2">
        <v>4010373</v>
      </c>
      <c r="D84" s="2">
        <v>3460785</v>
      </c>
      <c r="E84" s="2">
        <f t="shared" si="2"/>
        <v>0.63028896454097783</v>
      </c>
      <c r="F84" s="2">
        <f t="shared" si="3"/>
        <v>0.86295838317283702</v>
      </c>
      <c r="G84" t="s">
        <v>189</v>
      </c>
    </row>
    <row r="85" spans="1:7">
      <c r="A85" s="4" t="s">
        <v>84</v>
      </c>
      <c r="B85" s="2">
        <v>3784665</v>
      </c>
      <c r="C85" s="2">
        <v>344256</v>
      </c>
      <c r="D85" s="2">
        <v>262105</v>
      </c>
      <c r="E85" s="2">
        <f t="shared" si="2"/>
        <v>9.0960758746150588E-2</v>
      </c>
      <c r="F85" s="2">
        <f t="shared" si="3"/>
        <v>0.76136654117865776</v>
      </c>
      <c r="G85" t="s">
        <v>189</v>
      </c>
    </row>
    <row r="86" spans="1:7">
      <c r="A86" s="4" t="s">
        <v>85</v>
      </c>
      <c r="B86" s="2">
        <v>8856323</v>
      </c>
      <c r="C86" s="2">
        <v>6446756</v>
      </c>
      <c r="D86" s="2">
        <v>6007031</v>
      </c>
      <c r="E86" s="2">
        <f t="shared" si="2"/>
        <v>0.72792692859101904</v>
      </c>
      <c r="F86" s="2">
        <f t="shared" si="3"/>
        <v>0.93179127610848</v>
      </c>
      <c r="G86" t="s">
        <v>189</v>
      </c>
    </row>
    <row r="87" spans="1:7">
      <c r="A87" s="4" t="s">
        <v>86</v>
      </c>
      <c r="B87" s="2">
        <v>3559814</v>
      </c>
      <c r="C87" s="2">
        <v>677988</v>
      </c>
      <c r="D87" s="2">
        <v>526750</v>
      </c>
      <c r="E87" s="2">
        <f t="shared" si="2"/>
        <v>0.19045601820769287</v>
      </c>
      <c r="F87" s="2">
        <f t="shared" si="3"/>
        <v>0.77693115512368949</v>
      </c>
      <c r="G87" t="s">
        <v>189</v>
      </c>
    </row>
    <row r="88" spans="1:7">
      <c r="A88" s="4" t="s">
        <v>87</v>
      </c>
      <c r="B88" s="2">
        <v>14655329</v>
      </c>
      <c r="C88" s="2">
        <v>13797832</v>
      </c>
      <c r="D88" s="2">
        <v>12273420</v>
      </c>
      <c r="E88" s="2">
        <f t="shared" si="2"/>
        <v>0.94148906517212949</v>
      </c>
      <c r="F88" s="2">
        <f t="shared" si="3"/>
        <v>0.88951800543737591</v>
      </c>
      <c r="G88" t="s">
        <v>189</v>
      </c>
    </row>
    <row r="89" spans="1:7">
      <c r="A89" s="4" t="s">
        <v>88</v>
      </c>
      <c r="B89" s="2">
        <v>7451393</v>
      </c>
      <c r="C89" s="2">
        <v>4514803</v>
      </c>
      <c r="D89" s="2">
        <v>3590063</v>
      </c>
      <c r="E89" s="2">
        <f t="shared" si="2"/>
        <v>0.60590053430278068</v>
      </c>
      <c r="F89" s="2">
        <f t="shared" si="3"/>
        <v>0.79517600214228612</v>
      </c>
      <c r="G89" t="s">
        <v>189</v>
      </c>
    </row>
    <row r="90" spans="1:7">
      <c r="A90" s="4" t="s">
        <v>89</v>
      </c>
      <c r="B90" s="2">
        <v>8040584</v>
      </c>
      <c r="C90" s="2">
        <v>6192670</v>
      </c>
      <c r="D90" s="2">
        <v>4927282</v>
      </c>
      <c r="E90" s="2">
        <f t="shared" si="2"/>
        <v>0.7701766438855685</v>
      </c>
      <c r="F90" s="2">
        <f t="shared" si="3"/>
        <v>0.7956635829133476</v>
      </c>
      <c r="G90" t="s">
        <v>189</v>
      </c>
    </row>
    <row r="91" spans="1:7">
      <c r="A91" s="4" t="s">
        <v>90</v>
      </c>
      <c r="B91" s="2">
        <v>5485799</v>
      </c>
      <c r="C91" s="2">
        <v>2971863</v>
      </c>
      <c r="D91" s="2">
        <v>2592905</v>
      </c>
      <c r="E91" s="2">
        <f t="shared" si="2"/>
        <v>0.54173749348089495</v>
      </c>
      <c r="F91" s="2">
        <f t="shared" si="3"/>
        <v>0.87248470067429085</v>
      </c>
      <c r="G91" t="s">
        <v>189</v>
      </c>
    </row>
    <row r="92" spans="1:7">
      <c r="A92" s="4" t="s">
        <v>91</v>
      </c>
      <c r="B92" s="2">
        <v>1132945</v>
      </c>
      <c r="C92" s="2">
        <v>476418</v>
      </c>
      <c r="D92" s="2">
        <v>407451</v>
      </c>
      <c r="E92" s="2">
        <f t="shared" si="2"/>
        <v>0.42051291104157751</v>
      </c>
      <c r="F92" s="2">
        <f t="shared" si="3"/>
        <v>0.85523846706043849</v>
      </c>
      <c r="G92" t="s">
        <v>189</v>
      </c>
    </row>
    <row r="93" spans="1:7">
      <c r="A93" s="4" t="s">
        <v>92</v>
      </c>
      <c r="B93" s="2">
        <v>1389113</v>
      </c>
      <c r="C93" s="2">
        <v>491479</v>
      </c>
      <c r="D93" s="2">
        <v>387381</v>
      </c>
      <c r="E93" s="2">
        <f t="shared" si="2"/>
        <v>0.35380778957507414</v>
      </c>
      <c r="F93" s="2">
        <f t="shared" si="3"/>
        <v>0.78819440912022687</v>
      </c>
      <c r="G93" t="s">
        <v>189</v>
      </c>
    </row>
    <row r="94" spans="1:7">
      <c r="A94" s="4" t="s">
        <v>93</v>
      </c>
      <c r="B94" s="2">
        <v>12089284</v>
      </c>
      <c r="C94" s="2">
        <v>11109612</v>
      </c>
      <c r="D94" s="2">
        <v>9899772</v>
      </c>
      <c r="E94" s="2">
        <f t="shared" si="2"/>
        <v>0.91896360446160419</v>
      </c>
      <c r="F94" s="2">
        <f t="shared" si="3"/>
        <v>0.89109970717249176</v>
      </c>
      <c r="G94" t="s">
        <v>189</v>
      </c>
    </row>
    <row r="95" spans="1:7">
      <c r="A95" s="4" t="s">
        <v>94</v>
      </c>
      <c r="B95" s="2">
        <v>11536870</v>
      </c>
      <c r="C95" s="2">
        <v>11036299</v>
      </c>
      <c r="D95" s="2">
        <v>9938006</v>
      </c>
      <c r="E95" s="2">
        <f t="shared" si="2"/>
        <v>0.9566111952375298</v>
      </c>
      <c r="F95" s="2">
        <f t="shared" si="3"/>
        <v>0.90048357696724235</v>
      </c>
      <c r="G95" t="s">
        <v>189</v>
      </c>
    </row>
    <row r="96" spans="1:7">
      <c r="A96" s="4" t="s">
        <v>95</v>
      </c>
      <c r="B96" s="2">
        <v>9616387</v>
      </c>
      <c r="C96" s="2">
        <v>7575269</v>
      </c>
      <c r="D96" s="2">
        <v>5573662</v>
      </c>
      <c r="E96" s="2">
        <f t="shared" si="2"/>
        <v>0.78774585507010064</v>
      </c>
      <c r="F96" s="2">
        <f t="shared" si="3"/>
        <v>0.73577083533271226</v>
      </c>
      <c r="G96" t="s">
        <v>189</v>
      </c>
    </row>
    <row r="97" spans="1:7">
      <c r="A97" s="4" t="s">
        <v>96</v>
      </c>
      <c r="B97" s="2">
        <v>6109864</v>
      </c>
      <c r="C97" s="2">
        <v>3414914</v>
      </c>
      <c r="D97" s="2">
        <v>3047608</v>
      </c>
      <c r="E97" s="2">
        <f t="shared" si="2"/>
        <v>0.55891816904598857</v>
      </c>
      <c r="F97" s="2">
        <f t="shared" si="3"/>
        <v>0.89244062954440428</v>
      </c>
      <c r="G97" t="s">
        <v>189</v>
      </c>
    </row>
    <row r="98" spans="1:7">
      <c r="A98" s="4" t="s">
        <v>97</v>
      </c>
      <c r="B98" s="2">
        <v>11813949</v>
      </c>
      <c r="C98" s="2">
        <v>9440931</v>
      </c>
      <c r="D98" s="2">
        <v>8347554</v>
      </c>
      <c r="E98" s="2">
        <f t="shared" si="2"/>
        <v>0.79913422683642865</v>
      </c>
      <c r="F98" s="2">
        <f t="shared" si="3"/>
        <v>0.88418758700810329</v>
      </c>
      <c r="G98" t="s">
        <v>189</v>
      </c>
    </row>
    <row r="99" spans="1:7">
      <c r="A99" s="4" t="s">
        <v>98</v>
      </c>
      <c r="B99" s="2">
        <v>7524003</v>
      </c>
      <c r="C99" s="2">
        <v>6691770</v>
      </c>
      <c r="D99" s="2">
        <v>5783795</v>
      </c>
      <c r="E99" s="2">
        <f t="shared" si="2"/>
        <v>0.88938959753205837</v>
      </c>
      <c r="F99" s="2">
        <f t="shared" si="3"/>
        <v>0.86431467309844778</v>
      </c>
      <c r="G99" t="s">
        <v>189</v>
      </c>
    </row>
    <row r="100" spans="1:7">
      <c r="A100" s="4" t="s">
        <v>99</v>
      </c>
      <c r="B100" s="2">
        <v>2836634</v>
      </c>
      <c r="C100" s="2">
        <v>399311</v>
      </c>
      <c r="D100" s="2">
        <v>318424</v>
      </c>
      <c r="E100" s="2">
        <f t="shared" si="2"/>
        <v>0.14076930615652214</v>
      </c>
      <c r="F100" s="2">
        <f t="shared" si="3"/>
        <v>0.79743357934041381</v>
      </c>
      <c r="G100" t="s">
        <v>189</v>
      </c>
    </row>
    <row r="101" spans="1:7">
      <c r="A101" s="4" t="s">
        <v>100</v>
      </c>
      <c r="B101" s="2">
        <v>3257487</v>
      </c>
      <c r="C101" s="2">
        <v>867494</v>
      </c>
      <c r="D101" s="2">
        <v>725534</v>
      </c>
      <c r="E101" s="2">
        <f t="shared" si="2"/>
        <v>0.26630773967785598</v>
      </c>
      <c r="F101" s="2">
        <f t="shared" si="3"/>
        <v>0.83635621687296968</v>
      </c>
      <c r="G101" t="s">
        <v>189</v>
      </c>
    </row>
    <row r="102" spans="1:7">
      <c r="A102" s="4" t="s">
        <v>101</v>
      </c>
      <c r="B102" s="2">
        <v>3636583</v>
      </c>
      <c r="C102" s="2">
        <v>1103092</v>
      </c>
      <c r="D102" s="2">
        <v>959693</v>
      </c>
      <c r="E102" s="2">
        <f t="shared" si="2"/>
        <v>0.30333200149700967</v>
      </c>
      <c r="F102" s="2">
        <f t="shared" si="3"/>
        <v>0.87000268336639197</v>
      </c>
      <c r="G102" t="s">
        <v>189</v>
      </c>
    </row>
    <row r="103" spans="1:7">
      <c r="A103" s="4" t="s">
        <v>215</v>
      </c>
      <c r="B103" s="2">
        <v>7804568</v>
      </c>
      <c r="C103" s="2">
        <v>4750405</v>
      </c>
      <c r="D103" s="2">
        <v>4195078</v>
      </c>
      <c r="E103" s="2">
        <f t="shared" si="2"/>
        <v>0.60866982003360082</v>
      </c>
      <c r="F103" s="2">
        <f t="shared" si="3"/>
        <v>0.88309901997829654</v>
      </c>
      <c r="G103" t="s">
        <v>190</v>
      </c>
    </row>
    <row r="104" spans="1:7">
      <c r="A104" s="4" t="s">
        <v>216</v>
      </c>
      <c r="B104" s="2">
        <v>6831995</v>
      </c>
      <c r="C104" s="2">
        <v>3281709</v>
      </c>
      <c r="D104" s="2">
        <v>2904873</v>
      </c>
      <c r="E104" s="2">
        <f t="shared" si="2"/>
        <v>0.48034417472495222</v>
      </c>
      <c r="F104" s="2">
        <f t="shared" si="3"/>
        <v>0.88517080582099139</v>
      </c>
      <c r="G104" t="s">
        <v>190</v>
      </c>
    </row>
    <row r="105" spans="1:7">
      <c r="A105" s="4" t="s">
        <v>217</v>
      </c>
      <c r="B105" s="2">
        <v>4945405</v>
      </c>
      <c r="C105" s="2">
        <v>3665555</v>
      </c>
      <c r="D105" s="2">
        <v>3304902</v>
      </c>
      <c r="E105" s="2">
        <f t="shared" si="2"/>
        <v>0.74120420875540016</v>
      </c>
      <c r="F105" s="2">
        <f t="shared" si="3"/>
        <v>0.90161026092910901</v>
      </c>
      <c r="G105" t="s">
        <v>190</v>
      </c>
    </row>
    <row r="106" spans="1:7">
      <c r="A106" s="4" t="s">
        <v>218</v>
      </c>
      <c r="B106" s="2">
        <v>7248743</v>
      </c>
      <c r="C106" s="2">
        <v>5834916</v>
      </c>
      <c r="D106" s="2">
        <v>5191328</v>
      </c>
      <c r="E106" s="2">
        <f t="shared" si="2"/>
        <v>0.80495556264030876</v>
      </c>
      <c r="F106" s="2">
        <f t="shared" si="3"/>
        <v>0.88970055438672979</v>
      </c>
      <c r="G106" t="s">
        <v>190</v>
      </c>
    </row>
    <row r="107" spans="1:7">
      <c r="A107" s="4" t="s">
        <v>219</v>
      </c>
      <c r="B107" s="2">
        <v>8778063</v>
      </c>
      <c r="C107" s="2">
        <v>7049383</v>
      </c>
      <c r="D107" s="2">
        <v>6304842</v>
      </c>
      <c r="E107" s="2">
        <f t="shared" si="2"/>
        <v>0.80306817118993112</v>
      </c>
      <c r="F107" s="2">
        <f t="shared" si="3"/>
        <v>0.89438210407917973</v>
      </c>
      <c r="G107" t="s">
        <v>190</v>
      </c>
    </row>
    <row r="108" spans="1:7">
      <c r="A108" s="4" t="s">
        <v>220</v>
      </c>
      <c r="B108" s="2">
        <v>5753567</v>
      </c>
      <c r="C108" s="2">
        <v>4411453</v>
      </c>
      <c r="D108" s="2">
        <v>3940340</v>
      </c>
      <c r="E108" s="2">
        <f t="shared" si="2"/>
        <v>0.76673357588431668</v>
      </c>
      <c r="F108" s="2">
        <f t="shared" si="3"/>
        <v>0.8932068413740325</v>
      </c>
      <c r="G108" t="s">
        <v>190</v>
      </c>
    </row>
    <row r="109" spans="1:7">
      <c r="A109" s="4" t="s">
        <v>221</v>
      </c>
      <c r="B109" s="2">
        <v>7022850</v>
      </c>
      <c r="C109" s="2">
        <v>5476484</v>
      </c>
      <c r="D109" s="2">
        <v>4835032</v>
      </c>
      <c r="E109" s="2">
        <f t="shared" si="2"/>
        <v>0.77980933666531393</v>
      </c>
      <c r="F109" s="2">
        <f t="shared" si="3"/>
        <v>0.88287156504063558</v>
      </c>
      <c r="G109" t="s">
        <v>190</v>
      </c>
    </row>
    <row r="110" spans="1:7">
      <c r="A110" s="4" t="s">
        <v>222</v>
      </c>
      <c r="B110" s="2">
        <v>13483198</v>
      </c>
      <c r="C110" s="2">
        <v>11069507</v>
      </c>
      <c r="D110" s="2">
        <v>9818655</v>
      </c>
      <c r="E110" s="2">
        <f t="shared" si="2"/>
        <v>0.82098527367172092</v>
      </c>
      <c r="F110" s="2">
        <f t="shared" si="3"/>
        <v>0.88700020696495341</v>
      </c>
      <c r="G110" t="s">
        <v>190</v>
      </c>
    </row>
    <row r="111" spans="1:7">
      <c r="A111" s="4" t="s">
        <v>223</v>
      </c>
      <c r="B111" s="2">
        <v>9571222</v>
      </c>
      <c r="C111" s="2">
        <v>6427047</v>
      </c>
      <c r="D111" s="2">
        <v>5754102</v>
      </c>
      <c r="E111" s="2">
        <f t="shared" si="2"/>
        <v>0.67149701469676493</v>
      </c>
      <c r="F111" s="2">
        <f t="shared" si="3"/>
        <v>0.8952948375824854</v>
      </c>
      <c r="G111" t="s">
        <v>190</v>
      </c>
    </row>
    <row r="112" spans="1:7">
      <c r="A112" s="4" t="s">
        <v>224</v>
      </c>
      <c r="B112" s="2">
        <v>8099638</v>
      </c>
      <c r="C112" s="2">
        <v>7049773</v>
      </c>
      <c r="D112" s="2">
        <v>6513621</v>
      </c>
      <c r="E112" s="2">
        <f t="shared" si="2"/>
        <v>0.8703812441988148</v>
      </c>
      <c r="F112" s="2">
        <f t="shared" si="3"/>
        <v>0.92394762214329451</v>
      </c>
      <c r="G112" t="s">
        <v>190</v>
      </c>
    </row>
    <row r="113" spans="1:7">
      <c r="A113" s="4" t="s">
        <v>225</v>
      </c>
      <c r="B113" s="2">
        <v>7201681</v>
      </c>
      <c r="C113" s="2">
        <v>4976534</v>
      </c>
      <c r="D113" s="2">
        <v>4519784</v>
      </c>
      <c r="E113" s="2">
        <f t="shared" si="2"/>
        <v>0.69102394288222435</v>
      </c>
      <c r="F113" s="2">
        <f t="shared" si="3"/>
        <v>0.90821925460571551</v>
      </c>
      <c r="G113" t="s">
        <v>190</v>
      </c>
    </row>
    <row r="114" spans="1:7">
      <c r="A114" s="4" t="s">
        <v>226</v>
      </c>
      <c r="B114" s="2">
        <v>8249413</v>
      </c>
      <c r="C114" s="2">
        <v>5364203</v>
      </c>
      <c r="D114" s="2">
        <v>4852363</v>
      </c>
      <c r="E114" s="2">
        <f t="shared" si="2"/>
        <v>0.65025269070659941</v>
      </c>
      <c r="F114" s="2">
        <f t="shared" si="3"/>
        <v>0.90458228370551974</v>
      </c>
      <c r="G114" t="s">
        <v>190</v>
      </c>
    </row>
    <row r="115" spans="1:7">
      <c r="A115" s="4" t="s">
        <v>227</v>
      </c>
      <c r="B115" s="2">
        <v>7175489</v>
      </c>
      <c r="C115" s="2">
        <v>3224998</v>
      </c>
      <c r="D115" s="2">
        <v>2916777</v>
      </c>
      <c r="E115" s="2">
        <f t="shared" si="2"/>
        <v>0.44944644190800098</v>
      </c>
      <c r="F115" s="2">
        <f t="shared" si="3"/>
        <v>0.90442753762948069</v>
      </c>
      <c r="G115" t="s">
        <v>190</v>
      </c>
    </row>
    <row r="116" spans="1:7">
      <c r="A116" s="4" t="s">
        <v>228</v>
      </c>
      <c r="B116" s="2">
        <v>7662421</v>
      </c>
      <c r="C116" s="2">
        <v>5918362</v>
      </c>
      <c r="D116" s="2">
        <v>5378121</v>
      </c>
      <c r="E116" s="2">
        <f t="shared" si="2"/>
        <v>0.77238799590886487</v>
      </c>
      <c r="F116" s="2">
        <f t="shared" si="3"/>
        <v>0.90871781753126968</v>
      </c>
      <c r="G116" t="s">
        <v>190</v>
      </c>
    </row>
    <row r="117" spans="1:7">
      <c r="A117" s="4" t="s">
        <v>229</v>
      </c>
      <c r="B117" s="2">
        <v>9347252</v>
      </c>
      <c r="C117" s="2">
        <v>6834356</v>
      </c>
      <c r="D117" s="2">
        <v>6133471</v>
      </c>
      <c r="E117" s="2">
        <f t="shared" si="2"/>
        <v>0.73116205704093562</v>
      </c>
      <c r="F117" s="2">
        <f t="shared" si="3"/>
        <v>0.89744681137476601</v>
      </c>
      <c r="G117" t="s">
        <v>190</v>
      </c>
    </row>
    <row r="118" spans="1:7">
      <c r="A118" s="4" t="s">
        <v>230</v>
      </c>
      <c r="B118" s="2">
        <v>8458977</v>
      </c>
      <c r="C118" s="2">
        <v>5419857</v>
      </c>
      <c r="D118" s="2">
        <v>4916519</v>
      </c>
      <c r="E118" s="2">
        <f t="shared" si="2"/>
        <v>0.64072251289960946</v>
      </c>
      <c r="F118" s="2">
        <f t="shared" si="3"/>
        <v>0.90713076009200977</v>
      </c>
      <c r="G118" t="s">
        <v>190</v>
      </c>
    </row>
    <row r="119" spans="1:7">
      <c r="A119" s="4" t="s">
        <v>231</v>
      </c>
      <c r="B119" s="2">
        <v>8453479</v>
      </c>
      <c r="C119" s="2">
        <v>1875860</v>
      </c>
      <c r="D119" s="2">
        <v>1657128</v>
      </c>
      <c r="E119" s="2">
        <f t="shared" si="2"/>
        <v>0.22190390488933609</v>
      </c>
      <c r="F119" s="2">
        <f t="shared" si="3"/>
        <v>0.88339641551075243</v>
      </c>
      <c r="G119" t="s">
        <v>190</v>
      </c>
    </row>
    <row r="120" spans="1:7">
      <c r="A120" s="4" t="s">
        <v>232</v>
      </c>
      <c r="B120" s="2">
        <v>11047722</v>
      </c>
      <c r="C120" s="2">
        <v>7200838</v>
      </c>
      <c r="D120" s="2">
        <v>6377456</v>
      </c>
      <c r="E120" s="2">
        <f t="shared" si="2"/>
        <v>0.65179391733427039</v>
      </c>
      <c r="F120" s="2">
        <f t="shared" si="3"/>
        <v>0.88565469741160685</v>
      </c>
      <c r="G120" t="s">
        <v>190</v>
      </c>
    </row>
    <row r="121" spans="1:7">
      <c r="A121" s="4" t="s">
        <v>233</v>
      </c>
      <c r="B121" s="2">
        <v>8049698</v>
      </c>
      <c r="C121" s="2">
        <v>7208777</v>
      </c>
      <c r="D121" s="2">
        <v>6516196</v>
      </c>
      <c r="E121" s="2">
        <f t="shared" si="2"/>
        <v>0.89553384487219267</v>
      </c>
      <c r="F121" s="2">
        <f t="shared" si="3"/>
        <v>0.90392531215766558</v>
      </c>
      <c r="G121" t="s">
        <v>190</v>
      </c>
    </row>
    <row r="122" spans="1:7">
      <c r="A122" s="4" t="s">
        <v>234</v>
      </c>
      <c r="B122" s="2">
        <v>8371098</v>
      </c>
      <c r="C122" s="2">
        <v>7166389</v>
      </c>
      <c r="D122" s="2">
        <v>6489805</v>
      </c>
      <c r="E122" s="2">
        <f t="shared" si="2"/>
        <v>0.85608709872946176</v>
      </c>
      <c r="F122" s="2">
        <f t="shared" si="3"/>
        <v>0.90558927236576192</v>
      </c>
      <c r="G122" t="s">
        <v>190</v>
      </c>
    </row>
    <row r="123" spans="1:7">
      <c r="A123" s="4" t="s">
        <v>235</v>
      </c>
      <c r="B123" s="2">
        <v>3923680</v>
      </c>
      <c r="C123" s="2">
        <v>2204815</v>
      </c>
      <c r="D123" s="2">
        <v>2028737</v>
      </c>
      <c r="E123" s="2">
        <f t="shared" si="2"/>
        <v>0.56192528442686462</v>
      </c>
      <c r="F123" s="2">
        <f t="shared" si="3"/>
        <v>0.92013933141782867</v>
      </c>
      <c r="G123" t="s">
        <v>190</v>
      </c>
    </row>
    <row r="124" spans="1:7">
      <c r="A124" s="4" t="s">
        <v>236</v>
      </c>
      <c r="B124" s="2">
        <v>6787732</v>
      </c>
      <c r="C124" s="2">
        <v>5864508</v>
      </c>
      <c r="D124" s="2">
        <v>5383235</v>
      </c>
      <c r="E124" s="2">
        <f t="shared" si="2"/>
        <v>0.86398638013404183</v>
      </c>
      <c r="F124" s="2">
        <f t="shared" si="3"/>
        <v>0.91793463322072366</v>
      </c>
      <c r="G124" t="s">
        <v>190</v>
      </c>
    </row>
    <row r="125" spans="1:7">
      <c r="A125" s="4" t="s">
        <v>237</v>
      </c>
      <c r="B125" s="2">
        <v>9260214</v>
      </c>
      <c r="C125" s="2">
        <v>5945703</v>
      </c>
      <c r="D125" s="2">
        <v>5460231</v>
      </c>
      <c r="E125" s="2">
        <f t="shared" si="2"/>
        <v>0.64206971890714404</v>
      </c>
      <c r="F125" s="2">
        <f t="shared" si="3"/>
        <v>0.91834910018209792</v>
      </c>
      <c r="G125" t="s">
        <v>190</v>
      </c>
    </row>
    <row r="126" spans="1:7">
      <c r="A126" s="4" t="s">
        <v>238</v>
      </c>
      <c r="B126" s="2">
        <v>6429167</v>
      </c>
      <c r="C126" s="2">
        <v>3857556</v>
      </c>
      <c r="D126" s="2">
        <v>3425884</v>
      </c>
      <c r="E126" s="2">
        <f t="shared" si="2"/>
        <v>0.60000867919592071</v>
      </c>
      <c r="F126" s="2">
        <f t="shared" si="3"/>
        <v>0.88809702308923055</v>
      </c>
      <c r="G126" t="s">
        <v>190</v>
      </c>
    </row>
    <row r="127" spans="1:7">
      <c r="A127" s="4" t="s">
        <v>239</v>
      </c>
      <c r="B127" s="2">
        <v>9928876</v>
      </c>
      <c r="C127" s="2">
        <v>8898891</v>
      </c>
      <c r="D127" s="2">
        <v>7924231</v>
      </c>
      <c r="E127" s="2">
        <f t="shared" si="2"/>
        <v>0.89626368583916249</v>
      </c>
      <c r="F127" s="2">
        <f t="shared" si="3"/>
        <v>0.89047399277055983</v>
      </c>
      <c r="G127" t="s">
        <v>190</v>
      </c>
    </row>
    <row r="128" spans="1:7">
      <c r="A128" s="4" t="s">
        <v>240</v>
      </c>
      <c r="B128" s="2">
        <v>7286505</v>
      </c>
      <c r="C128" s="2">
        <v>3752862</v>
      </c>
      <c r="D128" s="2">
        <v>3190896</v>
      </c>
      <c r="E128" s="2">
        <f t="shared" si="2"/>
        <v>0.51504280858930307</v>
      </c>
      <c r="F128" s="2">
        <f t="shared" si="3"/>
        <v>0.85025668409869593</v>
      </c>
      <c r="G128" t="s">
        <v>190</v>
      </c>
    </row>
    <row r="129" spans="1:7">
      <c r="A129" s="4" t="s">
        <v>241</v>
      </c>
      <c r="B129" s="2">
        <v>6481543</v>
      </c>
      <c r="C129" s="2">
        <v>5927751</v>
      </c>
      <c r="D129" s="2">
        <v>5314027</v>
      </c>
      <c r="E129" s="2">
        <f t="shared" si="2"/>
        <v>0.91455861667507254</v>
      </c>
      <c r="F129" s="2">
        <f t="shared" si="3"/>
        <v>0.89646596154258162</v>
      </c>
      <c r="G129" t="s">
        <v>190</v>
      </c>
    </row>
    <row r="130" spans="1:7">
      <c r="A130" s="4" t="s">
        <v>242</v>
      </c>
      <c r="B130" s="2">
        <v>5815167</v>
      </c>
      <c r="C130" s="2">
        <v>3862758</v>
      </c>
      <c r="D130" s="2">
        <v>3418892</v>
      </c>
      <c r="E130" s="2">
        <f t="shared" si="2"/>
        <v>0.66425572988703507</v>
      </c>
      <c r="F130" s="2">
        <f t="shared" si="3"/>
        <v>0.88509091172680243</v>
      </c>
      <c r="G130" t="s">
        <v>190</v>
      </c>
    </row>
    <row r="131" spans="1:7">
      <c r="A131" s="4" t="s">
        <v>243</v>
      </c>
      <c r="B131" s="2">
        <v>5785909</v>
      </c>
      <c r="C131" s="2">
        <v>4101821</v>
      </c>
      <c r="D131" s="2">
        <v>3597731</v>
      </c>
      <c r="E131" s="2">
        <f t="shared" ref="E131:E176" si="4">C131/B131</f>
        <v>0.70893285739544121</v>
      </c>
      <c r="F131" s="2">
        <f t="shared" ref="F131:F176" si="5">D131/C131</f>
        <v>0.87710580252039272</v>
      </c>
      <c r="G131" t="s">
        <v>190</v>
      </c>
    </row>
    <row r="132" spans="1:7">
      <c r="A132" s="4" t="s">
        <v>244</v>
      </c>
      <c r="B132" s="2">
        <v>6825711</v>
      </c>
      <c r="C132" s="2">
        <v>3960384</v>
      </c>
      <c r="D132" s="2">
        <v>3487612</v>
      </c>
      <c r="E132" s="2">
        <f t="shared" si="4"/>
        <v>0.58021559951776447</v>
      </c>
      <c r="F132" s="2">
        <f t="shared" si="5"/>
        <v>0.88062470709910956</v>
      </c>
      <c r="G132" t="s">
        <v>190</v>
      </c>
    </row>
    <row r="133" spans="1:7">
      <c r="A133" s="4" t="s">
        <v>245</v>
      </c>
      <c r="B133" s="2">
        <v>7549364</v>
      </c>
      <c r="C133" s="2">
        <v>1733134</v>
      </c>
      <c r="D133" s="2">
        <v>1489664</v>
      </c>
      <c r="E133" s="2">
        <f t="shared" si="4"/>
        <v>0.22957351109311991</v>
      </c>
      <c r="F133" s="2">
        <f t="shared" si="5"/>
        <v>0.85952038330561864</v>
      </c>
      <c r="G133" t="s">
        <v>190</v>
      </c>
    </row>
    <row r="134" spans="1:7">
      <c r="A134" s="4" t="s">
        <v>246</v>
      </c>
      <c r="B134" s="2">
        <v>8744672</v>
      </c>
      <c r="C134" s="2">
        <v>926901</v>
      </c>
      <c r="D134" s="2">
        <v>779087</v>
      </c>
      <c r="E134" s="2">
        <f t="shared" si="4"/>
        <v>0.10599608538776525</v>
      </c>
      <c r="F134" s="2">
        <f t="shared" si="5"/>
        <v>0.84052881591453676</v>
      </c>
      <c r="G134" t="s">
        <v>190</v>
      </c>
    </row>
    <row r="135" spans="1:7">
      <c r="A135" s="4" t="s">
        <v>247</v>
      </c>
      <c r="B135" s="2">
        <v>6531239</v>
      </c>
      <c r="C135" s="2">
        <v>5972941</v>
      </c>
      <c r="D135" s="2">
        <v>5186858</v>
      </c>
      <c r="E135" s="2">
        <f t="shared" si="4"/>
        <v>0.91451882253887817</v>
      </c>
      <c r="F135" s="2">
        <f t="shared" si="5"/>
        <v>0.86839263940494305</v>
      </c>
      <c r="G135" t="s">
        <v>191</v>
      </c>
    </row>
    <row r="136" spans="1:7">
      <c r="A136" s="4" t="s">
        <v>248</v>
      </c>
      <c r="B136" s="2">
        <v>7511696</v>
      </c>
      <c r="C136" s="2">
        <v>6644944</v>
      </c>
      <c r="D136" s="2">
        <v>5667804</v>
      </c>
      <c r="E136" s="2">
        <f t="shared" si="4"/>
        <v>0.8846130088331583</v>
      </c>
      <c r="F136" s="2">
        <f t="shared" si="5"/>
        <v>0.8529498517970957</v>
      </c>
      <c r="G136" t="s">
        <v>191</v>
      </c>
    </row>
    <row r="137" spans="1:7">
      <c r="A137" s="4" t="s">
        <v>249</v>
      </c>
      <c r="B137" s="2">
        <v>4852327</v>
      </c>
      <c r="C137" s="2">
        <v>4446180</v>
      </c>
      <c r="D137" s="2">
        <v>3697734</v>
      </c>
      <c r="E137" s="2">
        <f t="shared" si="4"/>
        <v>0.91629850997263784</v>
      </c>
      <c r="F137" s="2">
        <f t="shared" si="5"/>
        <v>0.83166538466728746</v>
      </c>
      <c r="G137" t="s">
        <v>191</v>
      </c>
    </row>
    <row r="138" spans="1:7">
      <c r="A138" s="4" t="s">
        <v>250</v>
      </c>
      <c r="B138" s="2">
        <v>9157951</v>
      </c>
      <c r="C138" s="2">
        <v>8633402</v>
      </c>
      <c r="D138" s="2">
        <v>7534696</v>
      </c>
      <c r="E138" s="2">
        <f t="shared" si="4"/>
        <v>0.94272201281705914</v>
      </c>
      <c r="F138" s="2">
        <f t="shared" si="5"/>
        <v>0.87273776895828548</v>
      </c>
      <c r="G138" t="s">
        <v>191</v>
      </c>
    </row>
    <row r="139" spans="1:7">
      <c r="A139" s="4" t="s">
        <v>251</v>
      </c>
      <c r="B139" s="2">
        <v>4549803</v>
      </c>
      <c r="C139" s="2">
        <v>2100035</v>
      </c>
      <c r="D139" s="2">
        <v>1605601</v>
      </c>
      <c r="E139" s="2">
        <f t="shared" si="4"/>
        <v>0.46156613813828862</v>
      </c>
      <c r="F139" s="2">
        <f t="shared" si="5"/>
        <v>0.76455916210920294</v>
      </c>
      <c r="G139" t="s">
        <v>191</v>
      </c>
    </row>
    <row r="140" spans="1:7">
      <c r="A140" s="4" t="s">
        <v>252</v>
      </c>
      <c r="B140" s="2">
        <v>10164176</v>
      </c>
      <c r="C140" s="2">
        <v>9560068</v>
      </c>
      <c r="D140" s="2">
        <v>8502303</v>
      </c>
      <c r="E140" s="2">
        <f t="shared" si="4"/>
        <v>0.94056498037814373</v>
      </c>
      <c r="F140" s="2">
        <f t="shared" si="5"/>
        <v>0.88935591253116608</v>
      </c>
      <c r="G140" t="s">
        <v>191</v>
      </c>
    </row>
    <row r="141" spans="1:7">
      <c r="A141" s="4" t="s">
        <v>253</v>
      </c>
      <c r="B141" s="2">
        <v>8102920</v>
      </c>
      <c r="C141" s="2">
        <v>7711055</v>
      </c>
      <c r="D141" s="2">
        <v>6625837</v>
      </c>
      <c r="E141" s="2">
        <f t="shared" si="4"/>
        <v>0.95163903876627187</v>
      </c>
      <c r="F141" s="2">
        <f t="shared" si="5"/>
        <v>0.8592646531505741</v>
      </c>
      <c r="G141" t="s">
        <v>191</v>
      </c>
    </row>
    <row r="142" spans="1:7">
      <c r="A142" s="4" t="s">
        <v>254</v>
      </c>
      <c r="B142" s="2">
        <v>5382389</v>
      </c>
      <c r="C142" s="2">
        <v>4832405</v>
      </c>
      <c r="D142" s="2">
        <v>4020365</v>
      </c>
      <c r="E142" s="2">
        <f t="shared" si="4"/>
        <v>0.89781786489233684</v>
      </c>
      <c r="F142" s="2">
        <f t="shared" si="5"/>
        <v>0.83195944876309003</v>
      </c>
      <c r="G142" t="s">
        <v>191</v>
      </c>
    </row>
    <row r="143" spans="1:7">
      <c r="A143" s="4" t="s">
        <v>255</v>
      </c>
      <c r="B143" s="2">
        <v>7848183</v>
      </c>
      <c r="C143" s="2">
        <v>7588850</v>
      </c>
      <c r="D143" s="2">
        <v>6671171</v>
      </c>
      <c r="E143" s="2">
        <f t="shared" si="4"/>
        <v>0.96695630058575344</v>
      </c>
      <c r="F143" s="2">
        <f t="shared" si="5"/>
        <v>0.87907535397326342</v>
      </c>
      <c r="G143" t="s">
        <v>191</v>
      </c>
    </row>
    <row r="144" spans="1:7">
      <c r="A144" s="4" t="s">
        <v>256</v>
      </c>
      <c r="B144" s="2">
        <v>7926482</v>
      </c>
      <c r="C144" s="2">
        <v>7666413</v>
      </c>
      <c r="D144" s="2">
        <v>6917659</v>
      </c>
      <c r="E144" s="2">
        <f t="shared" si="4"/>
        <v>0.96718985799753288</v>
      </c>
      <c r="F144" s="2">
        <f t="shared" si="5"/>
        <v>0.90233320328555222</v>
      </c>
      <c r="G144" t="s">
        <v>191</v>
      </c>
    </row>
    <row r="145" spans="1:7">
      <c r="A145" s="4" t="s">
        <v>257</v>
      </c>
      <c r="B145" s="2">
        <v>3900108</v>
      </c>
      <c r="C145" s="2">
        <v>2528002</v>
      </c>
      <c r="D145" s="2">
        <v>2222758</v>
      </c>
      <c r="E145" s="2">
        <f t="shared" si="4"/>
        <v>0.64818769121265363</v>
      </c>
      <c r="F145" s="2">
        <f t="shared" si="5"/>
        <v>0.87925484236167539</v>
      </c>
      <c r="G145" t="s">
        <v>191</v>
      </c>
    </row>
    <row r="146" spans="1:7">
      <c r="A146" s="4" t="s">
        <v>258</v>
      </c>
      <c r="B146" s="2">
        <v>7385410</v>
      </c>
      <c r="C146" s="2">
        <v>6135908</v>
      </c>
      <c r="D146" s="2">
        <v>5482317</v>
      </c>
      <c r="E146" s="2">
        <f t="shared" si="4"/>
        <v>0.83081480919813522</v>
      </c>
      <c r="F146" s="2">
        <f t="shared" si="5"/>
        <v>0.89348096483845585</v>
      </c>
      <c r="G146" t="s">
        <v>191</v>
      </c>
    </row>
    <row r="147" spans="1:7">
      <c r="A147" s="4" t="s">
        <v>259</v>
      </c>
      <c r="B147" s="2">
        <v>7442952</v>
      </c>
      <c r="C147" s="2">
        <v>7236327</v>
      </c>
      <c r="D147" s="2">
        <v>6361335</v>
      </c>
      <c r="E147" s="2">
        <f t="shared" si="4"/>
        <v>0.97223883749351059</v>
      </c>
      <c r="F147" s="2">
        <f t="shared" si="5"/>
        <v>0.87908340792227879</v>
      </c>
      <c r="G147" t="s">
        <v>191</v>
      </c>
    </row>
    <row r="148" spans="1:7">
      <c r="A148" s="4" t="s">
        <v>260</v>
      </c>
      <c r="B148" s="2">
        <v>8215493</v>
      </c>
      <c r="C148" s="2">
        <v>7795007</v>
      </c>
      <c r="D148" s="2">
        <v>6745188</v>
      </c>
      <c r="E148" s="2">
        <f t="shared" si="4"/>
        <v>0.94881792243021812</v>
      </c>
      <c r="F148" s="2">
        <f t="shared" si="5"/>
        <v>0.86532160907616884</v>
      </c>
      <c r="G148" t="s">
        <v>191</v>
      </c>
    </row>
    <row r="149" spans="1:7">
      <c r="A149" s="4" t="s">
        <v>261</v>
      </c>
      <c r="B149" s="2">
        <v>6923003</v>
      </c>
      <c r="C149" s="2">
        <v>6346225</v>
      </c>
      <c r="D149" s="2">
        <v>5457068</v>
      </c>
      <c r="E149" s="2">
        <f t="shared" si="4"/>
        <v>0.91668673262166722</v>
      </c>
      <c r="F149" s="2">
        <f t="shared" si="5"/>
        <v>0.85989198302928116</v>
      </c>
      <c r="G149" t="s">
        <v>191</v>
      </c>
    </row>
    <row r="150" spans="1:7">
      <c r="A150" s="4" t="s">
        <v>262</v>
      </c>
      <c r="B150" s="2">
        <v>1751811</v>
      </c>
      <c r="C150" s="2">
        <v>838542</v>
      </c>
      <c r="D150" s="2">
        <v>705186</v>
      </c>
      <c r="E150" s="2">
        <f t="shared" si="4"/>
        <v>0.47867150052146035</v>
      </c>
      <c r="F150" s="2">
        <f t="shared" si="5"/>
        <v>0.84096682098213327</v>
      </c>
      <c r="G150" t="s">
        <v>191</v>
      </c>
    </row>
    <row r="151" spans="1:7">
      <c r="A151" s="4" t="s">
        <v>263</v>
      </c>
      <c r="B151" s="2">
        <v>6655044</v>
      </c>
      <c r="C151" s="2">
        <v>6396153</v>
      </c>
      <c r="D151" s="2">
        <v>5472140</v>
      </c>
      <c r="E151" s="2">
        <f t="shared" si="4"/>
        <v>0.96109852917576499</v>
      </c>
      <c r="F151" s="2">
        <f t="shared" si="5"/>
        <v>0.85553613242209814</v>
      </c>
      <c r="G151" t="s">
        <v>191</v>
      </c>
    </row>
    <row r="152" spans="1:7">
      <c r="A152" s="4" t="s">
        <v>264</v>
      </c>
      <c r="B152" s="2">
        <v>8876937</v>
      </c>
      <c r="C152" s="2">
        <v>8450106</v>
      </c>
      <c r="D152" s="2">
        <v>7319031</v>
      </c>
      <c r="E152" s="2">
        <f t="shared" si="4"/>
        <v>0.95191686051168323</v>
      </c>
      <c r="F152" s="2">
        <f t="shared" si="5"/>
        <v>0.86614664952131959</v>
      </c>
      <c r="G152" t="s">
        <v>191</v>
      </c>
    </row>
    <row r="153" spans="1:7">
      <c r="A153" s="4" t="s">
        <v>265</v>
      </c>
      <c r="B153" s="2">
        <v>3597675</v>
      </c>
      <c r="C153" s="2">
        <v>811741</v>
      </c>
      <c r="D153" s="2">
        <v>681268</v>
      </c>
      <c r="E153" s="2">
        <f t="shared" si="4"/>
        <v>0.2256293300534373</v>
      </c>
      <c r="F153" s="2">
        <f t="shared" si="5"/>
        <v>0.83926769745522278</v>
      </c>
      <c r="G153" t="s">
        <v>191</v>
      </c>
    </row>
    <row r="154" spans="1:7">
      <c r="A154" s="4" t="s">
        <v>266</v>
      </c>
      <c r="B154" s="2">
        <v>8185687</v>
      </c>
      <c r="C154" s="2">
        <v>7632528</v>
      </c>
      <c r="D154" s="2">
        <v>6806050</v>
      </c>
      <c r="E154" s="2">
        <f t="shared" si="4"/>
        <v>0.93242363163898156</v>
      </c>
      <c r="F154" s="2">
        <f t="shared" si="5"/>
        <v>0.89171634876413164</v>
      </c>
      <c r="G154" t="s">
        <v>191</v>
      </c>
    </row>
    <row r="155" spans="1:7">
      <c r="A155" s="4" t="s">
        <v>267</v>
      </c>
      <c r="B155" s="2">
        <v>4634327</v>
      </c>
      <c r="C155" s="2">
        <v>2504801</v>
      </c>
      <c r="D155" s="2">
        <v>1882243</v>
      </c>
      <c r="E155" s="2">
        <f t="shared" si="4"/>
        <v>0.54048861895157596</v>
      </c>
      <c r="F155" s="2">
        <f t="shared" si="5"/>
        <v>0.75145410753189579</v>
      </c>
      <c r="G155" t="s">
        <v>191</v>
      </c>
    </row>
    <row r="156" spans="1:7">
      <c r="A156" s="4" t="s">
        <v>268</v>
      </c>
      <c r="B156" s="2">
        <v>4706738</v>
      </c>
      <c r="C156" s="2">
        <v>3857688</v>
      </c>
      <c r="D156" s="2">
        <v>3247644</v>
      </c>
      <c r="E156" s="2">
        <f t="shared" si="4"/>
        <v>0.81960967447093935</v>
      </c>
      <c r="F156" s="2">
        <f t="shared" si="5"/>
        <v>0.84186279450282142</v>
      </c>
      <c r="G156" t="s">
        <v>191</v>
      </c>
    </row>
    <row r="157" spans="1:7">
      <c r="A157" s="4" t="s">
        <v>269</v>
      </c>
      <c r="B157" s="2">
        <v>5793450</v>
      </c>
      <c r="C157" s="2">
        <v>5078872</v>
      </c>
      <c r="D157" s="2">
        <v>4126903</v>
      </c>
      <c r="E157" s="2">
        <f t="shared" si="4"/>
        <v>0.87665760470876597</v>
      </c>
      <c r="F157" s="2">
        <f t="shared" si="5"/>
        <v>0.81256290766926198</v>
      </c>
      <c r="G157" t="s">
        <v>191</v>
      </c>
    </row>
    <row r="158" spans="1:7">
      <c r="A158" s="4" t="s">
        <v>270</v>
      </c>
      <c r="B158" s="2">
        <v>4362789</v>
      </c>
      <c r="C158" s="2">
        <v>1875723</v>
      </c>
      <c r="D158" s="2">
        <v>1610856</v>
      </c>
      <c r="E158" s="2">
        <f t="shared" si="4"/>
        <v>0.42993667582823741</v>
      </c>
      <c r="F158" s="2">
        <f t="shared" si="5"/>
        <v>0.85879204978560264</v>
      </c>
      <c r="G158" t="s">
        <v>191</v>
      </c>
    </row>
    <row r="159" spans="1:7">
      <c r="A159" s="4" t="s">
        <v>271</v>
      </c>
      <c r="B159" s="2">
        <v>8176752</v>
      </c>
      <c r="C159" s="2">
        <v>7177137</v>
      </c>
      <c r="D159" s="2">
        <v>6219515</v>
      </c>
      <c r="E159" s="2">
        <f t="shared" si="4"/>
        <v>0.87774913559809564</v>
      </c>
      <c r="F159" s="2">
        <f t="shared" si="5"/>
        <v>0.86657325894712611</v>
      </c>
      <c r="G159" t="s">
        <v>191</v>
      </c>
    </row>
    <row r="160" spans="1:7">
      <c r="A160" s="4" t="s">
        <v>272</v>
      </c>
      <c r="B160" s="2">
        <v>3711683</v>
      </c>
      <c r="C160" s="2">
        <v>3503175</v>
      </c>
      <c r="D160" s="2">
        <v>2991493</v>
      </c>
      <c r="E160" s="2">
        <f t="shared" si="4"/>
        <v>0.94382386642393756</v>
      </c>
      <c r="F160" s="2">
        <f t="shared" si="5"/>
        <v>0.85393764228164448</v>
      </c>
      <c r="G160" t="s">
        <v>191</v>
      </c>
    </row>
    <row r="161" spans="1:7">
      <c r="A161" s="4" t="s">
        <v>273</v>
      </c>
      <c r="B161" s="2">
        <v>8806335</v>
      </c>
      <c r="C161" s="2">
        <v>8482574</v>
      </c>
      <c r="D161" s="2">
        <v>7316885</v>
      </c>
      <c r="E161" s="2">
        <f t="shared" si="4"/>
        <v>0.96323544357556234</v>
      </c>
      <c r="F161" s="2">
        <f t="shared" si="5"/>
        <v>0.86257838717351598</v>
      </c>
      <c r="G161" t="s">
        <v>191</v>
      </c>
    </row>
    <row r="162" spans="1:7">
      <c r="A162" s="4" t="s">
        <v>274</v>
      </c>
      <c r="B162" s="2">
        <v>8884972</v>
      </c>
      <c r="C162" s="2">
        <v>8503867</v>
      </c>
      <c r="D162" s="2">
        <v>7496749</v>
      </c>
      <c r="E162" s="2">
        <f t="shared" si="4"/>
        <v>0.95710678660551773</v>
      </c>
      <c r="F162" s="2">
        <f t="shared" si="5"/>
        <v>0.88156940836445352</v>
      </c>
      <c r="G162" t="s">
        <v>191</v>
      </c>
    </row>
    <row r="163" spans="1:7">
      <c r="A163" s="4" t="s">
        <v>275</v>
      </c>
      <c r="B163" s="2">
        <v>6366913</v>
      </c>
      <c r="C163" s="2">
        <v>4774617</v>
      </c>
      <c r="D163" s="2">
        <v>4061300</v>
      </c>
      <c r="E163" s="2">
        <f t="shared" si="4"/>
        <v>0.74991082805749032</v>
      </c>
      <c r="F163" s="2">
        <f t="shared" si="5"/>
        <v>0.85060225773082954</v>
      </c>
      <c r="G163" t="s">
        <v>191</v>
      </c>
    </row>
    <row r="164" spans="1:7">
      <c r="A164" s="4" t="s">
        <v>276</v>
      </c>
      <c r="B164" s="2">
        <v>6559582</v>
      </c>
      <c r="C164" s="2">
        <v>5091761</v>
      </c>
      <c r="D164" s="2">
        <v>4615763</v>
      </c>
      <c r="E164" s="2">
        <f t="shared" si="4"/>
        <v>0.77623254042711864</v>
      </c>
      <c r="F164" s="2">
        <f t="shared" si="5"/>
        <v>0.90651603639683798</v>
      </c>
      <c r="G164" t="s">
        <v>191</v>
      </c>
    </row>
    <row r="165" spans="1:7">
      <c r="A165" s="4" t="s">
        <v>277</v>
      </c>
      <c r="B165" s="2">
        <v>5979277</v>
      </c>
      <c r="C165" s="2">
        <v>5148043</v>
      </c>
      <c r="D165" s="2">
        <v>4286397</v>
      </c>
      <c r="E165" s="2">
        <f t="shared" si="4"/>
        <v>0.86098085102931343</v>
      </c>
      <c r="F165" s="2">
        <f t="shared" si="5"/>
        <v>0.83262649515553777</v>
      </c>
      <c r="G165" t="s">
        <v>191</v>
      </c>
    </row>
    <row r="166" spans="1:7">
      <c r="A166" s="4" t="s">
        <v>278</v>
      </c>
      <c r="B166" s="2">
        <v>2698976</v>
      </c>
      <c r="C166" s="2">
        <v>1113809</v>
      </c>
      <c r="D166" s="2">
        <v>922542</v>
      </c>
      <c r="E166" s="2">
        <f t="shared" si="4"/>
        <v>0.41267836394247298</v>
      </c>
      <c r="F166" s="2">
        <f t="shared" si="5"/>
        <v>0.82827666143836154</v>
      </c>
      <c r="G166" t="s">
        <v>191</v>
      </c>
    </row>
    <row r="167" spans="1:7">
      <c r="A167" s="4" t="s">
        <v>279</v>
      </c>
      <c r="B167" s="2">
        <v>2626540</v>
      </c>
      <c r="C167" s="2">
        <v>1276324</v>
      </c>
      <c r="D167" s="2">
        <v>1118915</v>
      </c>
      <c r="E167" s="2">
        <f t="shared" si="4"/>
        <v>0.48593358562976385</v>
      </c>
      <c r="F167" s="2">
        <f t="shared" si="5"/>
        <v>0.87667003049382441</v>
      </c>
      <c r="G167" t="s">
        <v>191</v>
      </c>
    </row>
    <row r="168" spans="1:7">
      <c r="A168" s="4" t="s">
        <v>280</v>
      </c>
      <c r="B168" s="2">
        <v>8234366</v>
      </c>
      <c r="C168" s="2">
        <v>8029622</v>
      </c>
      <c r="D168" s="2">
        <v>7116073</v>
      </c>
      <c r="E168" s="2">
        <f t="shared" si="4"/>
        <v>0.97513542633397643</v>
      </c>
      <c r="F168" s="2">
        <f t="shared" si="5"/>
        <v>0.88622764558530898</v>
      </c>
      <c r="G168" t="s">
        <v>191</v>
      </c>
    </row>
    <row r="169" spans="1:7">
      <c r="A169" s="4" t="s">
        <v>281</v>
      </c>
      <c r="B169" s="2">
        <v>9828360</v>
      </c>
      <c r="C169" s="2">
        <v>9026913</v>
      </c>
      <c r="D169" s="2">
        <v>7720675</v>
      </c>
      <c r="E169" s="2">
        <f t="shared" si="4"/>
        <v>0.91845567317436483</v>
      </c>
      <c r="F169" s="2">
        <f t="shared" si="5"/>
        <v>0.85529516015054097</v>
      </c>
      <c r="G169" t="s">
        <v>191</v>
      </c>
    </row>
    <row r="170" spans="1:7">
      <c r="A170" s="4" t="s">
        <v>282</v>
      </c>
      <c r="B170" s="2">
        <v>4786471</v>
      </c>
      <c r="C170" s="2">
        <v>4130822</v>
      </c>
      <c r="D170" s="2">
        <v>3366583</v>
      </c>
      <c r="E170" s="2">
        <f t="shared" si="4"/>
        <v>0.86302037555434896</v>
      </c>
      <c r="F170" s="2">
        <f t="shared" si="5"/>
        <v>0.81499105989074327</v>
      </c>
      <c r="G170" t="s">
        <v>191</v>
      </c>
    </row>
    <row r="171" spans="1:7">
      <c r="A171" s="4" t="s">
        <v>283</v>
      </c>
      <c r="B171" s="2">
        <v>4700627</v>
      </c>
      <c r="C171" s="2">
        <v>4100657</v>
      </c>
      <c r="D171" s="2">
        <v>3442644</v>
      </c>
      <c r="E171" s="2">
        <f t="shared" si="4"/>
        <v>0.87236383571808607</v>
      </c>
      <c r="F171" s="2">
        <f t="shared" si="5"/>
        <v>0.83953473797003753</v>
      </c>
      <c r="G171" t="s">
        <v>191</v>
      </c>
    </row>
    <row r="172" spans="1:7">
      <c r="A172" s="4" t="s">
        <v>284</v>
      </c>
      <c r="B172" s="2">
        <v>6808520</v>
      </c>
      <c r="C172" s="2">
        <v>6539810</v>
      </c>
      <c r="D172" s="2">
        <v>5749805</v>
      </c>
      <c r="E172" s="2">
        <f t="shared" si="4"/>
        <v>0.96053327301674962</v>
      </c>
      <c r="F172" s="2">
        <f t="shared" si="5"/>
        <v>0.87920061897822721</v>
      </c>
      <c r="G172" t="s">
        <v>191</v>
      </c>
    </row>
    <row r="173" spans="1:7">
      <c r="A173" s="4" t="s">
        <v>285</v>
      </c>
      <c r="B173" s="2">
        <v>6086289</v>
      </c>
      <c r="C173" s="2">
        <v>5497520</v>
      </c>
      <c r="D173" s="2">
        <v>4750072</v>
      </c>
      <c r="E173" s="2">
        <f t="shared" si="4"/>
        <v>0.90326305569781518</v>
      </c>
      <c r="F173" s="2">
        <f t="shared" si="5"/>
        <v>0.86403905761143207</v>
      </c>
      <c r="G173" t="s">
        <v>191</v>
      </c>
    </row>
    <row r="174" spans="1:7">
      <c r="A174" s="4" t="s">
        <v>286</v>
      </c>
      <c r="B174" s="2">
        <v>2159572</v>
      </c>
      <c r="C174" s="2">
        <v>879576</v>
      </c>
      <c r="D174" s="2">
        <v>700948</v>
      </c>
      <c r="E174" s="2">
        <f t="shared" si="4"/>
        <v>0.40729181523005487</v>
      </c>
      <c r="F174" s="2">
        <f t="shared" si="5"/>
        <v>0.79691578669722685</v>
      </c>
      <c r="G174" t="s">
        <v>191</v>
      </c>
    </row>
    <row r="175" spans="1:7">
      <c r="A175" s="4" t="s">
        <v>287</v>
      </c>
      <c r="B175" s="2">
        <v>1641834</v>
      </c>
      <c r="C175" s="2">
        <v>511035</v>
      </c>
      <c r="D175" s="2">
        <v>386145</v>
      </c>
      <c r="E175" s="2">
        <f t="shared" si="4"/>
        <v>0.31125862906968671</v>
      </c>
      <c r="F175" s="2">
        <f t="shared" si="5"/>
        <v>0.75561360767853469</v>
      </c>
      <c r="G175" t="s">
        <v>191</v>
      </c>
    </row>
    <row r="176" spans="1:7">
      <c r="A176" s="4" t="s">
        <v>288</v>
      </c>
      <c r="B176" s="2">
        <v>6113471</v>
      </c>
      <c r="C176" s="2">
        <v>2842889</v>
      </c>
      <c r="D176" s="2">
        <v>2332994</v>
      </c>
      <c r="E176" s="2">
        <f t="shared" si="4"/>
        <v>0.465020444196104</v>
      </c>
      <c r="F176" s="2">
        <f t="shared" si="5"/>
        <v>0.8206419596403518</v>
      </c>
      <c r="G176" t="s">
        <v>19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6"/>
  <sheetViews>
    <sheetView workbookViewId="0">
      <pane ySplit="1" topLeftCell="A2" activePane="bottomLeft" state="frozen"/>
      <selection pane="bottomLeft" activeCell="I51" sqref="I51"/>
    </sheetView>
  </sheetViews>
  <sheetFormatPr baseColWidth="10" defaultRowHeight="15" x14ac:dyDescent="0"/>
  <cols>
    <col min="1" max="1" width="42.5" customWidth="1"/>
    <col min="2" max="2" width="26.1640625" customWidth="1"/>
    <col min="3" max="3" width="23.6640625" customWidth="1"/>
  </cols>
  <sheetData>
    <row r="1" spans="1:11">
      <c r="A1" s="2" t="s">
        <v>0</v>
      </c>
      <c r="B1" s="2" t="s">
        <v>195</v>
      </c>
      <c r="C1" s="2" t="s">
        <v>196</v>
      </c>
      <c r="D1" s="2" t="s">
        <v>183</v>
      </c>
      <c r="E1" s="2" t="s">
        <v>184</v>
      </c>
      <c r="F1" s="2" t="s">
        <v>185</v>
      </c>
      <c r="G1" s="3" t="s">
        <v>192</v>
      </c>
      <c r="H1" s="2" t="s">
        <v>186</v>
      </c>
      <c r="I1" s="2" t="s">
        <v>187</v>
      </c>
      <c r="J1" s="3" t="s">
        <v>193</v>
      </c>
      <c r="K1" s="3" t="s">
        <v>194</v>
      </c>
    </row>
    <row r="2" spans="1:11">
      <c r="A2" s="4" t="s">
        <v>1</v>
      </c>
      <c r="B2" s="2">
        <v>3152</v>
      </c>
      <c r="C2" s="2">
        <v>5931</v>
      </c>
      <c r="D2" s="2">
        <v>2.7186173390000001</v>
      </c>
      <c r="E2" s="2">
        <v>15.20748287</v>
      </c>
      <c r="F2" s="2">
        <v>0.43263288100000002</v>
      </c>
      <c r="G2" s="3">
        <v>3.5205351000000003E-2</v>
      </c>
      <c r="H2" s="2">
        <v>6.0097892E-2</v>
      </c>
      <c r="I2" s="2">
        <v>0.77263619500000003</v>
      </c>
      <c r="J2" s="3">
        <v>4.5201692280000003</v>
      </c>
      <c r="K2" s="3">
        <v>0</v>
      </c>
    </row>
    <row r="3" spans="1:11">
      <c r="A3" s="4" t="s">
        <v>2</v>
      </c>
      <c r="B3" s="2">
        <v>5025</v>
      </c>
      <c r="C3" s="2">
        <v>8627</v>
      </c>
      <c r="D3" s="2">
        <v>0.31589436399999998</v>
      </c>
      <c r="E3" s="2">
        <v>4.7780647490000003</v>
      </c>
      <c r="F3" s="2">
        <v>1.4755714440000001</v>
      </c>
      <c r="G3" s="3">
        <v>0.31726004699999999</v>
      </c>
      <c r="H3" s="2">
        <v>7.3113860050000001</v>
      </c>
      <c r="I3" s="2">
        <v>0</v>
      </c>
      <c r="J3" s="3">
        <v>0</v>
      </c>
      <c r="K3" s="3">
        <v>0</v>
      </c>
    </row>
    <row r="4" spans="1:11">
      <c r="A4" s="4" t="s">
        <v>3</v>
      </c>
      <c r="B4" s="2">
        <v>4542</v>
      </c>
      <c r="C4" s="2">
        <v>7775</v>
      </c>
      <c r="D4" s="2">
        <v>4.2442592049999996</v>
      </c>
      <c r="E4" s="2">
        <v>2.3622535920000001</v>
      </c>
      <c r="F4" s="2">
        <v>6.9069759999999996E-3</v>
      </c>
      <c r="G4" s="3">
        <v>4.0467798369999999</v>
      </c>
      <c r="H4" s="2">
        <v>2.0724372639999999</v>
      </c>
      <c r="I4" s="2">
        <v>140.32434979999999</v>
      </c>
      <c r="J4" s="3">
        <v>0</v>
      </c>
      <c r="K4" s="3">
        <v>0</v>
      </c>
    </row>
    <row r="5" spans="1:11">
      <c r="A5" s="4" t="s">
        <v>4</v>
      </c>
      <c r="B5" s="2">
        <v>4831</v>
      </c>
      <c r="C5" s="2">
        <v>8430</v>
      </c>
      <c r="D5" s="2">
        <v>7.3367170000000004E-3</v>
      </c>
      <c r="E5" s="2">
        <v>4.0956271429999997</v>
      </c>
      <c r="F5" s="2">
        <v>0.404643158</v>
      </c>
      <c r="G5" s="3">
        <v>23.14425636</v>
      </c>
      <c r="H5" s="2">
        <v>4.6980373100000001</v>
      </c>
      <c r="I5" s="2">
        <v>0</v>
      </c>
      <c r="J5" s="3">
        <v>0</v>
      </c>
      <c r="K5" s="3">
        <v>0</v>
      </c>
    </row>
    <row r="6" spans="1:11">
      <c r="A6" s="4" t="s">
        <v>5</v>
      </c>
      <c r="B6" s="2">
        <v>3833</v>
      </c>
      <c r="C6" s="2">
        <v>6824</v>
      </c>
      <c r="D6" s="2">
        <v>21.05255983</v>
      </c>
      <c r="E6" s="2">
        <v>5.0317433029999998</v>
      </c>
      <c r="F6" s="2">
        <v>3.8130869359999999</v>
      </c>
      <c r="G6" s="3">
        <v>37.534694719999997</v>
      </c>
      <c r="H6" s="2">
        <v>1.676360871</v>
      </c>
      <c r="I6" s="2">
        <v>0</v>
      </c>
      <c r="J6" s="3">
        <v>0</v>
      </c>
      <c r="K6" s="3">
        <v>0</v>
      </c>
    </row>
    <row r="7" spans="1:11">
      <c r="A7" s="4" t="s">
        <v>6</v>
      </c>
      <c r="B7" s="2">
        <v>4802</v>
      </c>
      <c r="C7" s="2">
        <v>8520</v>
      </c>
      <c r="D7" s="2">
        <v>3.3534542109999999</v>
      </c>
      <c r="E7" s="2">
        <v>0.37497159299999999</v>
      </c>
      <c r="F7" s="2">
        <v>3.4261769999999997E-2</v>
      </c>
      <c r="G7" s="3">
        <v>11.642853759999999</v>
      </c>
      <c r="H7" s="2">
        <v>2.9127347370000001</v>
      </c>
      <c r="I7" s="2">
        <v>2.2027632760000002</v>
      </c>
      <c r="J7" s="3">
        <v>0</v>
      </c>
      <c r="K7" s="3">
        <v>0.37559368300000001</v>
      </c>
    </row>
    <row r="8" spans="1:11">
      <c r="A8" s="4" t="s">
        <v>7</v>
      </c>
      <c r="B8" s="2">
        <v>5225</v>
      </c>
      <c r="C8" s="2">
        <v>9120</v>
      </c>
      <c r="D8" s="2">
        <v>0.113120689</v>
      </c>
      <c r="E8" s="2">
        <v>3.0385776519999999</v>
      </c>
      <c r="F8" s="2">
        <v>0.24987584800000001</v>
      </c>
      <c r="G8" s="3">
        <v>0.79010406700000002</v>
      </c>
      <c r="H8" s="2">
        <v>0.158677713</v>
      </c>
      <c r="I8" s="2">
        <v>43.86015939</v>
      </c>
      <c r="J8" s="3">
        <v>0.28957669899999999</v>
      </c>
      <c r="K8" s="3">
        <v>0</v>
      </c>
    </row>
    <row r="9" spans="1:11">
      <c r="A9" s="4" t="s">
        <v>8</v>
      </c>
      <c r="B9" s="2">
        <v>6568</v>
      </c>
      <c r="C9" s="2">
        <v>10899</v>
      </c>
      <c r="D9" s="2">
        <v>4.9447037999999999E-2</v>
      </c>
      <c r="E9" s="2">
        <v>9.8098209690000004</v>
      </c>
      <c r="F9" s="2">
        <v>0.24792367900000001</v>
      </c>
      <c r="G9" s="3">
        <v>0.44694727699999998</v>
      </c>
      <c r="H9" s="2">
        <v>1.716680107</v>
      </c>
      <c r="I9" s="2">
        <v>2.4522383419999998</v>
      </c>
      <c r="J9" s="3">
        <v>0</v>
      </c>
      <c r="K9" s="3">
        <v>0</v>
      </c>
    </row>
    <row r="10" spans="1:11">
      <c r="A10" s="4" t="s">
        <v>9</v>
      </c>
      <c r="B10" s="2">
        <v>5049</v>
      </c>
      <c r="C10" s="2">
        <v>9014</v>
      </c>
      <c r="D10" s="2">
        <v>3.528622425</v>
      </c>
      <c r="E10" s="2">
        <v>21.14980577</v>
      </c>
      <c r="F10" s="2">
        <v>8.9831140000000004E-3</v>
      </c>
      <c r="G10" s="3">
        <v>1.631587146</v>
      </c>
      <c r="H10" s="2">
        <v>5.9298413920000002</v>
      </c>
      <c r="I10" s="2">
        <v>0</v>
      </c>
      <c r="J10" s="3">
        <v>0</v>
      </c>
      <c r="K10" s="3">
        <v>0</v>
      </c>
    </row>
    <row r="11" spans="1:11">
      <c r="A11" s="4" t="s">
        <v>10</v>
      </c>
      <c r="B11" s="2">
        <v>4972</v>
      </c>
      <c r="C11" s="2">
        <v>8641</v>
      </c>
      <c r="D11" s="2">
        <v>2.66139751</v>
      </c>
      <c r="E11" s="2">
        <v>3.8821136479999998</v>
      </c>
      <c r="F11" s="2">
        <v>0.82377060000000002</v>
      </c>
      <c r="G11" s="3">
        <v>1.492089075</v>
      </c>
      <c r="H11" s="2">
        <v>24.63925502</v>
      </c>
      <c r="I11" s="2">
        <v>0</v>
      </c>
      <c r="J11" s="3">
        <v>0</v>
      </c>
      <c r="K11" s="3">
        <v>0</v>
      </c>
    </row>
    <row r="12" spans="1:11">
      <c r="A12" s="4" t="s">
        <v>11</v>
      </c>
      <c r="B12" s="2">
        <v>5016</v>
      </c>
      <c r="C12" s="2">
        <v>8700</v>
      </c>
      <c r="D12" s="2">
        <v>0.93057426499999996</v>
      </c>
      <c r="E12" s="2">
        <v>3.7965730529999999</v>
      </c>
      <c r="F12" s="2">
        <v>0.46064811300000003</v>
      </c>
      <c r="G12" s="3">
        <v>42.321805869999999</v>
      </c>
      <c r="H12" s="2">
        <v>0.50877575399999997</v>
      </c>
      <c r="I12" s="2">
        <v>0</v>
      </c>
      <c r="J12" s="3">
        <v>0</v>
      </c>
      <c r="K12" s="3">
        <v>0</v>
      </c>
    </row>
    <row r="13" spans="1:11">
      <c r="A13" s="4" t="s">
        <v>12</v>
      </c>
      <c r="B13" s="2">
        <v>4232</v>
      </c>
      <c r="C13" s="2">
        <v>7701</v>
      </c>
      <c r="D13" s="2">
        <v>7.2296013219999997</v>
      </c>
      <c r="E13" s="2">
        <v>5.839364829</v>
      </c>
      <c r="F13" s="2">
        <v>0.690694488</v>
      </c>
      <c r="G13" s="3">
        <v>1.541623534</v>
      </c>
      <c r="H13" s="2">
        <v>7.3101517000000005E-2</v>
      </c>
      <c r="I13" s="2">
        <v>246.23143490000001</v>
      </c>
      <c r="J13" s="3">
        <v>0</v>
      </c>
      <c r="K13" s="3">
        <v>0</v>
      </c>
    </row>
    <row r="14" spans="1:11">
      <c r="A14" s="4" t="s">
        <v>13</v>
      </c>
      <c r="B14" s="2">
        <v>4321</v>
      </c>
      <c r="C14" s="2">
        <v>7922</v>
      </c>
      <c r="D14" s="2">
        <v>5.3791492060000001</v>
      </c>
      <c r="E14" s="2">
        <v>4.0353884E-2</v>
      </c>
      <c r="F14" s="2">
        <v>0.181901902</v>
      </c>
      <c r="G14" s="3">
        <v>17.282573580000001</v>
      </c>
      <c r="H14" s="2">
        <v>32.747786759999997</v>
      </c>
      <c r="I14" s="2">
        <v>0</v>
      </c>
      <c r="J14" s="3">
        <v>0</v>
      </c>
      <c r="K14" s="3">
        <v>0.50876354999999995</v>
      </c>
    </row>
    <row r="15" spans="1:11">
      <c r="A15" s="4" t="s">
        <v>14</v>
      </c>
      <c r="B15" s="2">
        <v>4246</v>
      </c>
      <c r="C15" s="2">
        <v>7175</v>
      </c>
      <c r="D15" s="2">
        <v>0.56931641099999997</v>
      </c>
      <c r="E15" s="2">
        <v>55.10369231</v>
      </c>
      <c r="F15" s="2">
        <v>4.391552E-3</v>
      </c>
      <c r="G15" s="3">
        <v>0.10291998500000001</v>
      </c>
      <c r="H15" s="2">
        <v>0</v>
      </c>
      <c r="I15" s="2">
        <v>0</v>
      </c>
      <c r="J15" s="3">
        <v>0</v>
      </c>
      <c r="K15" s="3">
        <v>0.161758023</v>
      </c>
    </row>
    <row r="16" spans="1:11">
      <c r="A16" s="4" t="s">
        <v>15</v>
      </c>
      <c r="B16" s="2">
        <v>5407</v>
      </c>
      <c r="C16" s="2">
        <v>9153</v>
      </c>
      <c r="D16" s="2">
        <v>0.65697471699999999</v>
      </c>
      <c r="E16" s="2">
        <v>0.224849088</v>
      </c>
      <c r="F16" s="2">
        <v>0</v>
      </c>
      <c r="G16" s="3">
        <v>16.45079209</v>
      </c>
      <c r="H16" s="2">
        <v>2.0548246739999998</v>
      </c>
      <c r="I16" s="2">
        <v>7.0446483290000002</v>
      </c>
      <c r="J16" s="3">
        <v>0.392849169</v>
      </c>
      <c r="K16" s="3">
        <v>0</v>
      </c>
    </row>
    <row r="17" spans="1:11">
      <c r="A17" s="4" t="s">
        <v>16</v>
      </c>
      <c r="B17" s="2">
        <v>4715</v>
      </c>
      <c r="C17" s="2">
        <v>7893</v>
      </c>
      <c r="D17" s="2">
        <v>5.4990061089999998</v>
      </c>
      <c r="E17" s="2">
        <v>0.31746296200000002</v>
      </c>
      <c r="F17" s="2">
        <v>2.698336E-3</v>
      </c>
      <c r="G17" s="3">
        <v>13.564536800000001</v>
      </c>
      <c r="H17" s="2">
        <v>14.68138882</v>
      </c>
      <c r="I17" s="2">
        <v>0</v>
      </c>
      <c r="J17" s="3">
        <v>0</v>
      </c>
      <c r="K17" s="3">
        <v>0</v>
      </c>
    </row>
    <row r="18" spans="1:11">
      <c r="A18" s="4" t="s">
        <v>17</v>
      </c>
      <c r="B18" s="2">
        <v>4701</v>
      </c>
      <c r="C18" s="2">
        <v>8431</v>
      </c>
      <c r="D18" s="2">
        <v>0.266423772</v>
      </c>
      <c r="E18" s="2">
        <v>1.1808241180000001</v>
      </c>
      <c r="F18" s="2">
        <v>1.0275604000000001E-2</v>
      </c>
      <c r="G18" s="3">
        <v>0</v>
      </c>
      <c r="H18" s="2">
        <v>1.747143106</v>
      </c>
      <c r="I18" s="2">
        <v>0</v>
      </c>
      <c r="J18" s="3">
        <v>0</v>
      </c>
      <c r="K18" s="3">
        <v>0</v>
      </c>
    </row>
    <row r="19" spans="1:11">
      <c r="A19" s="4" t="s">
        <v>18</v>
      </c>
      <c r="B19" s="2">
        <v>4658</v>
      </c>
      <c r="C19" s="2">
        <v>8474</v>
      </c>
      <c r="D19" s="2">
        <v>1.477215935</v>
      </c>
      <c r="E19" s="2">
        <v>4.3112204250000001</v>
      </c>
      <c r="F19" s="2">
        <v>5.6380735000000001E-2</v>
      </c>
      <c r="G19" s="3">
        <v>0</v>
      </c>
      <c r="H19" s="2">
        <v>33.121769810000004</v>
      </c>
      <c r="I19" s="2">
        <v>0</v>
      </c>
      <c r="J19" s="3">
        <v>0</v>
      </c>
      <c r="K19" s="3">
        <v>0</v>
      </c>
    </row>
    <row r="20" spans="1:11">
      <c r="A20" s="4" t="s">
        <v>19</v>
      </c>
      <c r="B20" s="2">
        <v>5815</v>
      </c>
      <c r="C20" s="2">
        <v>9967</v>
      </c>
      <c r="D20" s="2">
        <v>6.8876138750000004</v>
      </c>
      <c r="E20" s="2">
        <v>17.549033919999999</v>
      </c>
      <c r="F20" s="2">
        <v>9.0432657E-2</v>
      </c>
      <c r="G20" s="3">
        <v>0.132460671</v>
      </c>
      <c r="H20" s="2">
        <v>7.8689494309999999</v>
      </c>
      <c r="I20" s="2">
        <v>0.58141110100000004</v>
      </c>
      <c r="J20" s="3">
        <v>0</v>
      </c>
      <c r="K20" s="3">
        <v>0</v>
      </c>
    </row>
    <row r="21" spans="1:11">
      <c r="A21" s="4" t="s">
        <v>20</v>
      </c>
      <c r="B21" s="2">
        <v>4080</v>
      </c>
      <c r="C21" s="2">
        <v>7874</v>
      </c>
      <c r="D21" s="2">
        <v>2.2450926849999999</v>
      </c>
      <c r="E21" s="2">
        <v>0.25459796099999998</v>
      </c>
      <c r="F21" s="2">
        <v>0.77284967999999998</v>
      </c>
      <c r="G21" s="3">
        <v>0.36346009299999998</v>
      </c>
      <c r="H21" s="2">
        <v>0</v>
      </c>
      <c r="I21" s="2">
        <v>251.26596269999999</v>
      </c>
      <c r="J21" s="3">
        <v>0</v>
      </c>
      <c r="K21" s="3">
        <v>0</v>
      </c>
    </row>
    <row r="22" spans="1:11">
      <c r="A22" s="4" t="s">
        <v>21</v>
      </c>
      <c r="B22" s="2">
        <v>7114</v>
      </c>
      <c r="C22" s="2">
        <v>12242</v>
      </c>
      <c r="D22" s="2">
        <v>1.2683602089999999</v>
      </c>
      <c r="E22" s="2">
        <v>4.2587379729999997</v>
      </c>
      <c r="F22" s="2">
        <v>0.68931225200000001</v>
      </c>
      <c r="G22" s="3">
        <v>1.6936329910000001</v>
      </c>
      <c r="H22" s="2">
        <v>7.7838517769999997</v>
      </c>
      <c r="I22" s="2">
        <v>0</v>
      </c>
      <c r="J22" s="3">
        <v>0</v>
      </c>
      <c r="K22" s="3">
        <v>0</v>
      </c>
    </row>
    <row r="23" spans="1:11">
      <c r="A23" s="4" t="s">
        <v>22</v>
      </c>
      <c r="B23" s="2">
        <v>5042</v>
      </c>
      <c r="C23" s="2">
        <v>8918</v>
      </c>
      <c r="D23" s="2">
        <v>2.2798367999999999E-2</v>
      </c>
      <c r="E23" s="2">
        <v>4.6432709760000002</v>
      </c>
      <c r="F23" s="2">
        <v>8.7930219999999993E-3</v>
      </c>
      <c r="G23" s="3">
        <v>62.388412629999998</v>
      </c>
      <c r="H23" s="2">
        <v>0</v>
      </c>
      <c r="I23" s="2">
        <v>0</v>
      </c>
      <c r="J23" s="3">
        <v>0</v>
      </c>
      <c r="K23" s="3">
        <v>0</v>
      </c>
    </row>
    <row r="24" spans="1:11">
      <c r="A24" s="4" t="s">
        <v>23</v>
      </c>
      <c r="B24" s="2">
        <v>5269</v>
      </c>
      <c r="C24" s="2">
        <v>9293</v>
      </c>
      <c r="D24" s="2">
        <v>12.455432289999999</v>
      </c>
      <c r="E24" s="2">
        <v>11.622881700000001</v>
      </c>
      <c r="F24" s="2">
        <v>0.59719994700000001</v>
      </c>
      <c r="G24" s="3">
        <v>0</v>
      </c>
      <c r="H24" s="2">
        <v>0</v>
      </c>
      <c r="I24" s="2">
        <v>0</v>
      </c>
      <c r="J24" s="3">
        <v>0</v>
      </c>
      <c r="K24" s="3">
        <v>0</v>
      </c>
    </row>
    <row r="25" spans="1:11">
      <c r="A25" s="4" t="s">
        <v>24</v>
      </c>
      <c r="B25" s="2">
        <v>5073</v>
      </c>
      <c r="C25" s="2">
        <v>9062</v>
      </c>
      <c r="D25" s="2">
        <v>10.589398729999999</v>
      </c>
      <c r="E25" s="2">
        <v>6.0232200960000002</v>
      </c>
      <c r="F25" s="2">
        <v>1.0862201E-2</v>
      </c>
      <c r="G25" s="3">
        <v>17.268023509999999</v>
      </c>
      <c r="H25" s="2">
        <v>39.762266050000001</v>
      </c>
      <c r="I25" s="2">
        <v>1129.471812</v>
      </c>
      <c r="J25" s="3">
        <v>0</v>
      </c>
      <c r="K25" s="3">
        <v>0</v>
      </c>
    </row>
    <row r="26" spans="1:11">
      <c r="A26" s="4" t="s">
        <v>25</v>
      </c>
      <c r="B26" s="2">
        <v>4969</v>
      </c>
      <c r="C26" s="2">
        <v>9151</v>
      </c>
      <c r="D26" s="2">
        <v>2.190135808</v>
      </c>
      <c r="E26" s="2">
        <v>0.967471203</v>
      </c>
      <c r="F26" s="2">
        <v>4.5836742999999999E-2</v>
      </c>
      <c r="G26" s="3">
        <v>0.153460762</v>
      </c>
      <c r="H26" s="2">
        <v>32.353023200000003</v>
      </c>
      <c r="I26" s="2">
        <v>6.7358703699999998</v>
      </c>
      <c r="J26" s="3">
        <v>1.707409E-2</v>
      </c>
      <c r="K26" s="3">
        <v>0</v>
      </c>
    </row>
    <row r="27" spans="1:11">
      <c r="A27" s="4" t="s">
        <v>26</v>
      </c>
      <c r="B27" s="2">
        <v>4009</v>
      </c>
      <c r="C27" s="2">
        <v>7396</v>
      </c>
      <c r="D27" s="2">
        <v>0.37848226499999998</v>
      </c>
      <c r="E27" s="2">
        <v>23.68057803</v>
      </c>
      <c r="F27" s="2">
        <v>7.0633295999999998E-2</v>
      </c>
      <c r="G27" s="3">
        <v>0.16553548900000001</v>
      </c>
      <c r="H27" s="2">
        <v>1.601287605</v>
      </c>
      <c r="I27" s="2">
        <v>0</v>
      </c>
      <c r="J27" s="3">
        <v>0</v>
      </c>
      <c r="K27" s="3">
        <v>0</v>
      </c>
    </row>
    <row r="28" spans="1:11">
      <c r="A28" s="4" t="s">
        <v>27</v>
      </c>
      <c r="B28" s="2">
        <v>3282</v>
      </c>
      <c r="C28" s="2">
        <v>6211</v>
      </c>
      <c r="D28" s="2">
        <v>5.3907608800000002</v>
      </c>
      <c r="E28" s="2">
        <v>6.8669661790000003</v>
      </c>
      <c r="F28" s="2">
        <v>2.4988121840000002</v>
      </c>
      <c r="G28" s="3">
        <v>9.9638820139999993</v>
      </c>
      <c r="H28" s="2">
        <v>100.8469922</v>
      </c>
      <c r="I28" s="2">
        <v>0.70539642800000002</v>
      </c>
      <c r="J28" s="3">
        <v>0</v>
      </c>
      <c r="K28" s="3">
        <v>0</v>
      </c>
    </row>
    <row r="29" spans="1:11">
      <c r="A29" s="4" t="s">
        <v>28</v>
      </c>
      <c r="B29" s="2">
        <v>3545</v>
      </c>
      <c r="C29" s="2">
        <v>6596</v>
      </c>
      <c r="D29" s="2">
        <v>1.4890857470000001</v>
      </c>
      <c r="E29" s="2">
        <v>1.883433326</v>
      </c>
      <c r="F29" s="2">
        <v>0.17107409800000001</v>
      </c>
      <c r="G29" s="3">
        <v>1.861449339</v>
      </c>
      <c r="H29" s="2">
        <v>0</v>
      </c>
      <c r="I29" s="2">
        <v>99.512260870000006</v>
      </c>
      <c r="J29" s="3">
        <v>0</v>
      </c>
      <c r="K29" s="3">
        <v>0</v>
      </c>
    </row>
    <row r="30" spans="1:11">
      <c r="A30" s="4" t="s">
        <v>29</v>
      </c>
      <c r="B30" s="2">
        <v>3592</v>
      </c>
      <c r="C30" s="2">
        <v>6396</v>
      </c>
      <c r="D30" s="2">
        <v>0.113152904</v>
      </c>
      <c r="E30" s="2">
        <v>3.223980611</v>
      </c>
      <c r="F30" s="2">
        <v>5.4551929999999997E-3</v>
      </c>
      <c r="G30" s="3">
        <v>0</v>
      </c>
      <c r="H30" s="2">
        <v>0</v>
      </c>
      <c r="I30" s="2">
        <v>0</v>
      </c>
      <c r="J30" s="3">
        <v>0</v>
      </c>
      <c r="K30" s="3">
        <v>0</v>
      </c>
    </row>
    <row r="31" spans="1:11">
      <c r="A31" s="4" t="s">
        <v>30</v>
      </c>
      <c r="B31" s="2">
        <v>4581</v>
      </c>
      <c r="C31" s="2">
        <v>7836</v>
      </c>
      <c r="D31" s="2">
        <v>0</v>
      </c>
      <c r="E31" s="2">
        <v>1.8516747650000001</v>
      </c>
      <c r="F31" s="2">
        <v>1.2752214470000001</v>
      </c>
      <c r="G31" s="3">
        <v>0.45877574100000001</v>
      </c>
      <c r="H31" s="2">
        <v>7.4959687769999999</v>
      </c>
      <c r="I31" s="2">
        <v>0</v>
      </c>
      <c r="J31" s="3">
        <v>0.27709341999999998</v>
      </c>
      <c r="K31" s="3">
        <v>0</v>
      </c>
    </row>
    <row r="32" spans="1:11">
      <c r="A32" s="4" t="s">
        <v>31</v>
      </c>
      <c r="B32" s="2">
        <v>5045</v>
      </c>
      <c r="C32" s="2">
        <v>8910</v>
      </c>
      <c r="D32" s="2">
        <v>0.39350855400000001</v>
      </c>
      <c r="E32" s="2">
        <v>12.13473701</v>
      </c>
      <c r="F32" s="2">
        <v>0.171444923</v>
      </c>
      <c r="G32" s="3">
        <v>2.8652709089999999</v>
      </c>
      <c r="H32" s="2">
        <v>8.0957947729999997</v>
      </c>
      <c r="I32" s="2">
        <v>0</v>
      </c>
      <c r="J32" s="3">
        <v>0</v>
      </c>
      <c r="K32" s="3">
        <v>0</v>
      </c>
    </row>
    <row r="33" spans="1:11">
      <c r="A33" s="4" t="s">
        <v>32</v>
      </c>
      <c r="B33" s="2">
        <v>3784</v>
      </c>
      <c r="C33" s="2">
        <v>6746</v>
      </c>
      <c r="D33" s="2">
        <v>1.0083392E-2</v>
      </c>
      <c r="E33" s="2">
        <v>3.585910975</v>
      </c>
      <c r="F33" s="2">
        <v>3.8890280000000001E-3</v>
      </c>
      <c r="G33" s="3">
        <v>0.36457145200000002</v>
      </c>
      <c r="H33" s="2">
        <v>0</v>
      </c>
      <c r="I33" s="2">
        <v>0</v>
      </c>
      <c r="J33" s="3">
        <v>0</v>
      </c>
      <c r="K33" s="3">
        <v>0</v>
      </c>
    </row>
    <row r="34" spans="1:11">
      <c r="A34" s="4" t="s">
        <v>33</v>
      </c>
      <c r="B34" s="2">
        <v>4132</v>
      </c>
      <c r="C34" s="2">
        <v>7423</v>
      </c>
      <c r="D34" s="2">
        <v>9.099556E-3</v>
      </c>
      <c r="E34" s="2">
        <v>0.46091878400000003</v>
      </c>
      <c r="F34" s="2">
        <v>0.39307246000000001</v>
      </c>
      <c r="G34" s="3">
        <v>0</v>
      </c>
      <c r="H34" s="2">
        <v>0</v>
      </c>
      <c r="I34" s="2">
        <v>74.009328679999996</v>
      </c>
      <c r="J34" s="3">
        <v>0</v>
      </c>
      <c r="K34" s="3">
        <v>0</v>
      </c>
    </row>
    <row r="35" spans="1:11">
      <c r="A35" s="4" t="s">
        <v>34</v>
      </c>
      <c r="B35" s="2">
        <v>5016</v>
      </c>
      <c r="C35" s="2">
        <v>8896</v>
      </c>
      <c r="D35" s="2">
        <v>0</v>
      </c>
      <c r="E35" s="2">
        <v>3.516541702</v>
      </c>
      <c r="F35" s="2">
        <v>0.69932653499999997</v>
      </c>
      <c r="G35" s="3">
        <v>1.9194730579999999</v>
      </c>
      <c r="H35" s="2">
        <v>2.8985918659999999</v>
      </c>
      <c r="I35" s="2">
        <v>0</v>
      </c>
      <c r="J35" s="3">
        <v>0</v>
      </c>
      <c r="K35" s="3">
        <v>0</v>
      </c>
    </row>
    <row r="36" spans="1:11">
      <c r="A36" s="4" t="s">
        <v>35</v>
      </c>
      <c r="B36" s="2">
        <v>5085</v>
      </c>
      <c r="C36" s="2">
        <v>9425</v>
      </c>
      <c r="D36" s="2">
        <v>1.1377161039999999</v>
      </c>
      <c r="E36" s="2">
        <v>4.7705798000000001E-2</v>
      </c>
      <c r="F36" s="2">
        <v>0.127862741</v>
      </c>
      <c r="G36" s="3">
        <v>3.4052027999999998E-2</v>
      </c>
      <c r="H36" s="2">
        <v>5.8129092E-2</v>
      </c>
      <c r="I36" s="2">
        <v>0</v>
      </c>
      <c r="J36" s="3">
        <v>0</v>
      </c>
      <c r="K36" s="3">
        <v>0</v>
      </c>
    </row>
    <row r="37" spans="1:11">
      <c r="A37" s="4" t="s">
        <v>36</v>
      </c>
      <c r="B37" s="2">
        <v>3974</v>
      </c>
      <c r="C37" s="2">
        <v>7309</v>
      </c>
      <c r="D37" s="2">
        <v>0.76546391700000005</v>
      </c>
      <c r="E37" s="2">
        <v>0.84251271000000005</v>
      </c>
      <c r="F37" s="2">
        <v>0.358719177</v>
      </c>
      <c r="G37" s="3">
        <v>3.7198703E-2</v>
      </c>
      <c r="H37" s="2">
        <v>0.25400270800000002</v>
      </c>
      <c r="I37" s="2">
        <v>0</v>
      </c>
      <c r="J37" s="3">
        <v>0</v>
      </c>
      <c r="K37" s="3">
        <v>0</v>
      </c>
    </row>
    <row r="38" spans="1:11">
      <c r="A38" s="4" t="s">
        <v>37</v>
      </c>
      <c r="B38" s="2">
        <v>4419</v>
      </c>
      <c r="C38" s="2">
        <v>7903</v>
      </c>
      <c r="D38" s="2">
        <v>0.207828808</v>
      </c>
      <c r="E38" s="2">
        <v>0.191197852</v>
      </c>
      <c r="F38" s="2">
        <v>3.1322793130000002</v>
      </c>
      <c r="G38" s="3">
        <v>0.144503515</v>
      </c>
      <c r="H38" s="2">
        <v>45.388600660000002</v>
      </c>
      <c r="I38" s="2">
        <v>0</v>
      </c>
      <c r="J38" s="3">
        <v>0</v>
      </c>
      <c r="K38" s="3">
        <v>0</v>
      </c>
    </row>
    <row r="39" spans="1:11">
      <c r="A39" s="4" t="s">
        <v>38</v>
      </c>
      <c r="B39" s="2">
        <v>4261</v>
      </c>
      <c r="C39" s="2">
        <v>7800</v>
      </c>
      <c r="D39" s="2">
        <v>0.84979999299999998</v>
      </c>
      <c r="E39" s="2">
        <v>8.3626234729999993</v>
      </c>
      <c r="F39" s="2">
        <v>1.1846615E-2</v>
      </c>
      <c r="G39" s="3">
        <v>1.712089148</v>
      </c>
      <c r="H39" s="2">
        <v>3.317603659</v>
      </c>
      <c r="I39" s="2">
        <v>182.79467059999999</v>
      </c>
      <c r="J39" s="3">
        <v>0</v>
      </c>
      <c r="K39" s="3">
        <v>0</v>
      </c>
    </row>
    <row r="40" spans="1:11">
      <c r="A40" s="4" t="s">
        <v>39</v>
      </c>
      <c r="B40" s="2">
        <v>3973</v>
      </c>
      <c r="C40" s="2">
        <v>7359</v>
      </c>
      <c r="D40" s="2">
        <v>0</v>
      </c>
      <c r="E40" s="2">
        <v>0.35473600300000002</v>
      </c>
      <c r="F40" s="2">
        <v>0.23642285900000001</v>
      </c>
      <c r="G40" s="3">
        <v>62.244435979999999</v>
      </c>
      <c r="H40" s="2">
        <v>0.11441717999999999</v>
      </c>
      <c r="I40" s="2">
        <v>0</v>
      </c>
      <c r="J40" s="3">
        <v>0</v>
      </c>
      <c r="K40" s="3">
        <v>0</v>
      </c>
    </row>
    <row r="41" spans="1:11">
      <c r="A41" s="4" t="s">
        <v>40</v>
      </c>
      <c r="B41" s="2">
        <v>3472</v>
      </c>
      <c r="C41" s="2">
        <v>6352</v>
      </c>
      <c r="D41" s="2">
        <v>0</v>
      </c>
      <c r="E41" s="2">
        <v>11.172731969999999</v>
      </c>
      <c r="F41" s="2">
        <v>4.0215119240000003</v>
      </c>
      <c r="G41" s="3">
        <v>2.5934990000000002E-2</v>
      </c>
      <c r="H41" s="2">
        <v>5.224186177</v>
      </c>
      <c r="I41" s="2">
        <v>0</v>
      </c>
      <c r="J41" s="3">
        <v>0</v>
      </c>
      <c r="K41" s="3">
        <v>0</v>
      </c>
    </row>
    <row r="42" spans="1:11">
      <c r="A42" s="4" t="s">
        <v>41</v>
      </c>
      <c r="B42" s="2">
        <v>4050</v>
      </c>
      <c r="C42" s="2">
        <v>7209</v>
      </c>
      <c r="D42" s="2">
        <v>0.72731544299999995</v>
      </c>
      <c r="E42" s="2">
        <v>4.1295538360000004</v>
      </c>
      <c r="F42" s="2">
        <v>0.97875589200000002</v>
      </c>
      <c r="G42" s="3">
        <v>0</v>
      </c>
      <c r="H42" s="2">
        <v>0</v>
      </c>
      <c r="I42" s="2">
        <v>0</v>
      </c>
      <c r="J42" s="3">
        <v>0</v>
      </c>
      <c r="K42" s="3">
        <v>0</v>
      </c>
    </row>
    <row r="43" spans="1:11">
      <c r="A43" s="4" t="s">
        <v>42</v>
      </c>
      <c r="B43" s="2">
        <v>6181</v>
      </c>
      <c r="C43" s="2">
        <v>10300</v>
      </c>
      <c r="D43" s="2">
        <v>0.49249187</v>
      </c>
      <c r="E43" s="2">
        <v>21.766724979999999</v>
      </c>
      <c r="F43" s="2">
        <v>1.184378146</v>
      </c>
      <c r="G43" s="3">
        <v>0.65464547299999998</v>
      </c>
      <c r="H43" s="2">
        <v>3.1290662669999998</v>
      </c>
      <c r="I43" s="2">
        <v>0</v>
      </c>
      <c r="J43" s="3">
        <v>0</v>
      </c>
      <c r="K43" s="3">
        <v>0</v>
      </c>
    </row>
    <row r="44" spans="1:11">
      <c r="A44" s="4" t="s">
        <v>43</v>
      </c>
      <c r="B44" s="2">
        <v>5232</v>
      </c>
      <c r="C44" s="2">
        <v>9460</v>
      </c>
      <c r="D44" s="2">
        <v>5.6934630979999996</v>
      </c>
      <c r="E44" s="2">
        <v>7.510164938</v>
      </c>
      <c r="F44" s="2">
        <v>0.56046969999999996</v>
      </c>
      <c r="G44" s="3">
        <v>0.26943819400000002</v>
      </c>
      <c r="H44" s="2">
        <v>5.4618948779999998</v>
      </c>
      <c r="I44" s="2">
        <v>0</v>
      </c>
      <c r="J44" s="3">
        <v>0</v>
      </c>
      <c r="K44" s="3">
        <v>0</v>
      </c>
    </row>
    <row r="45" spans="1:11">
      <c r="A45" s="4" t="s">
        <v>44</v>
      </c>
      <c r="B45" s="2">
        <v>4266</v>
      </c>
      <c r="C45" s="2">
        <v>7580</v>
      </c>
      <c r="D45" s="2">
        <v>4.1730492000000001E-2</v>
      </c>
      <c r="E45" s="2">
        <v>12.00738685</v>
      </c>
      <c r="F45" s="2">
        <v>0.10729923299999999</v>
      </c>
      <c r="G45" s="3">
        <v>4.0234465950000002</v>
      </c>
      <c r="H45" s="2">
        <v>24.360976050000001</v>
      </c>
      <c r="I45" s="2">
        <v>0</v>
      </c>
      <c r="J45" s="3">
        <v>0</v>
      </c>
      <c r="K45" s="3">
        <v>0</v>
      </c>
    </row>
    <row r="46" spans="1:11">
      <c r="A46" s="4" t="s">
        <v>45</v>
      </c>
      <c r="B46" s="2">
        <v>6548</v>
      </c>
      <c r="C46" s="2">
        <v>11432</v>
      </c>
      <c r="D46" s="2">
        <v>0.54270468199999999</v>
      </c>
      <c r="E46" s="2">
        <v>7.8030255840000002</v>
      </c>
      <c r="F46" s="2">
        <v>0</v>
      </c>
      <c r="G46" s="3">
        <v>7.6647784999999996E-2</v>
      </c>
      <c r="H46" s="2">
        <v>11.514175440000001</v>
      </c>
      <c r="I46" s="2">
        <v>0</v>
      </c>
      <c r="J46" s="3">
        <v>0</v>
      </c>
      <c r="K46" s="3">
        <v>0</v>
      </c>
    </row>
    <row r="47" spans="1:11">
      <c r="A47" s="4" t="s">
        <v>46</v>
      </c>
      <c r="B47" s="2">
        <v>5255</v>
      </c>
      <c r="C47" s="2">
        <v>9637</v>
      </c>
      <c r="D47" s="2">
        <v>0.81108726200000003</v>
      </c>
      <c r="E47" s="2">
        <v>3.6311536680000001</v>
      </c>
      <c r="F47" s="2">
        <v>0.236988911</v>
      </c>
      <c r="G47" s="3">
        <v>0.333242908</v>
      </c>
      <c r="H47" s="2">
        <v>4.5509437009999996</v>
      </c>
      <c r="I47" s="2">
        <v>126.7679241</v>
      </c>
      <c r="J47" s="3">
        <v>0</v>
      </c>
      <c r="K47" s="3">
        <v>0</v>
      </c>
    </row>
    <row r="48" spans="1:11">
      <c r="A48" s="4" t="s">
        <v>47</v>
      </c>
      <c r="B48" s="2">
        <v>5251</v>
      </c>
      <c r="C48" s="2">
        <v>9940</v>
      </c>
      <c r="D48" s="2">
        <v>0.43459660100000003</v>
      </c>
      <c r="E48" s="2">
        <v>16.703006070000001</v>
      </c>
      <c r="F48" s="2">
        <v>6.2856756999999999E-2</v>
      </c>
      <c r="G48" s="3">
        <v>39.818465860000003</v>
      </c>
      <c r="H48" s="2">
        <v>5.2579847260000001</v>
      </c>
      <c r="I48" s="2">
        <v>0</v>
      </c>
      <c r="J48" s="3">
        <v>0</v>
      </c>
      <c r="K48" s="3">
        <v>0</v>
      </c>
    </row>
    <row r="49" spans="1:11">
      <c r="A49" s="4" t="s">
        <v>48</v>
      </c>
      <c r="B49" s="2">
        <v>4473</v>
      </c>
      <c r="C49" s="2">
        <v>8179</v>
      </c>
      <c r="D49" s="2">
        <v>1.807276857</v>
      </c>
      <c r="E49" s="2">
        <v>0.91982603600000001</v>
      </c>
      <c r="F49" s="2">
        <v>1.535960215</v>
      </c>
      <c r="G49" s="3">
        <v>3.6141174999999998E-2</v>
      </c>
      <c r="H49" s="2">
        <v>0</v>
      </c>
      <c r="I49" s="2">
        <v>0</v>
      </c>
      <c r="J49" s="3">
        <v>0</v>
      </c>
      <c r="K49" s="3">
        <v>0</v>
      </c>
    </row>
    <row r="50" spans="1:11">
      <c r="A50" s="4" t="s">
        <v>49</v>
      </c>
      <c r="B50" s="2">
        <v>4931</v>
      </c>
      <c r="C50" s="2">
        <v>8683</v>
      </c>
      <c r="D50" s="2">
        <v>0.63345380600000001</v>
      </c>
      <c r="E50" s="2">
        <v>8.503736366</v>
      </c>
      <c r="F50" s="2">
        <v>0.45658784000000002</v>
      </c>
      <c r="G50" s="3">
        <v>1.0794411509999999</v>
      </c>
      <c r="H50" s="2">
        <v>8.5724601049999993</v>
      </c>
      <c r="I50" s="2">
        <v>0</v>
      </c>
      <c r="J50" s="3">
        <v>0</v>
      </c>
      <c r="K50" s="3">
        <v>0</v>
      </c>
    </row>
    <row r="51" spans="1:11">
      <c r="A51" s="4" t="s">
        <v>50</v>
      </c>
      <c r="B51" s="2">
        <v>3789</v>
      </c>
      <c r="C51" s="2">
        <v>7347</v>
      </c>
      <c r="D51" s="2">
        <v>8.3072944999999995E-2</v>
      </c>
      <c r="E51" s="2">
        <v>2.9805847449999998</v>
      </c>
      <c r="F51" s="2">
        <v>3.2040108999999997E-2</v>
      </c>
      <c r="G51" s="3">
        <v>10.190633589999999</v>
      </c>
      <c r="H51" s="2">
        <v>6.7753208389999999</v>
      </c>
      <c r="I51" s="2">
        <v>0</v>
      </c>
      <c r="J51" s="3">
        <v>0</v>
      </c>
      <c r="K51" s="3">
        <v>0</v>
      </c>
    </row>
    <row r="52" spans="1:11">
      <c r="A52" s="4" t="s">
        <v>51</v>
      </c>
      <c r="B52" s="2">
        <v>4722</v>
      </c>
      <c r="C52" s="2">
        <v>8452</v>
      </c>
      <c r="D52" s="2">
        <v>2.0493939999999999E-2</v>
      </c>
      <c r="E52" s="2">
        <v>5.6012914880000002</v>
      </c>
      <c r="F52" s="2">
        <v>5.9281761000000002E-2</v>
      </c>
      <c r="G52" s="3">
        <v>0.50941786</v>
      </c>
      <c r="H52" s="2">
        <v>3.1226919099999999</v>
      </c>
      <c r="I52" s="2">
        <v>13.212688869999999</v>
      </c>
      <c r="J52" s="3">
        <v>0</v>
      </c>
      <c r="K52" s="3">
        <v>0</v>
      </c>
    </row>
    <row r="53" spans="1:11">
      <c r="A53" s="4" t="s">
        <v>52</v>
      </c>
      <c r="B53" s="2">
        <v>3917</v>
      </c>
      <c r="C53" s="2">
        <v>7152</v>
      </c>
      <c r="D53" s="2">
        <v>10.267882</v>
      </c>
      <c r="E53" s="2">
        <v>13.84396385</v>
      </c>
      <c r="F53" s="2">
        <v>0.263741689</v>
      </c>
      <c r="G53" s="3">
        <v>4.7546338E-2</v>
      </c>
      <c r="H53" s="2">
        <v>0</v>
      </c>
      <c r="I53" s="2">
        <v>0</v>
      </c>
      <c r="J53" s="3">
        <v>0</v>
      </c>
      <c r="K53" s="3">
        <v>0</v>
      </c>
    </row>
    <row r="54" spans="1:11">
      <c r="A54" s="4" t="s">
        <v>53</v>
      </c>
      <c r="B54" s="2">
        <v>4191</v>
      </c>
      <c r="C54" s="2">
        <v>7492</v>
      </c>
      <c r="D54" s="2">
        <v>0.29663349100000003</v>
      </c>
      <c r="E54" s="2">
        <v>30.117761850000001</v>
      </c>
      <c r="F54" s="2">
        <v>0.15935332699999999</v>
      </c>
      <c r="G54" s="3">
        <v>4.7879341999999998E-2</v>
      </c>
      <c r="H54" s="2">
        <v>3.8414624289999999</v>
      </c>
      <c r="I54" s="2">
        <v>0</v>
      </c>
      <c r="J54" s="3">
        <v>0</v>
      </c>
      <c r="K54" s="3">
        <v>0</v>
      </c>
    </row>
    <row r="55" spans="1:11">
      <c r="A55" s="4" t="s">
        <v>54</v>
      </c>
      <c r="B55" s="2">
        <v>4254</v>
      </c>
      <c r="C55" s="2">
        <v>7549</v>
      </c>
      <c r="D55" s="2">
        <v>0.75109772900000005</v>
      </c>
      <c r="E55" s="2">
        <v>0.357451448</v>
      </c>
      <c r="F55" s="2">
        <v>3.175210018</v>
      </c>
      <c r="G55" s="3">
        <v>0.13311968699999999</v>
      </c>
      <c r="H55" s="2">
        <v>30.109859369999999</v>
      </c>
      <c r="I55" s="2">
        <v>0</v>
      </c>
      <c r="J55" s="3">
        <v>0</v>
      </c>
      <c r="K55" s="3">
        <v>0</v>
      </c>
    </row>
    <row r="56" spans="1:11">
      <c r="A56" s="4" t="s">
        <v>55</v>
      </c>
      <c r="B56" s="2">
        <v>4938</v>
      </c>
      <c r="C56" s="2">
        <v>8992</v>
      </c>
      <c r="D56" s="2">
        <v>4.6545793460000002</v>
      </c>
      <c r="E56" s="2">
        <v>3.1257104509999998</v>
      </c>
      <c r="F56" s="2">
        <v>1.3056059E-2</v>
      </c>
      <c r="G56" s="3">
        <v>0.38247563000000001</v>
      </c>
      <c r="H56" s="2">
        <v>0</v>
      </c>
      <c r="I56" s="2">
        <v>0</v>
      </c>
      <c r="J56" s="3">
        <v>1.7021741E-2</v>
      </c>
      <c r="K56" s="3">
        <v>0</v>
      </c>
    </row>
    <row r="57" spans="1:11">
      <c r="A57" s="4" t="s">
        <v>56</v>
      </c>
      <c r="B57" s="2">
        <v>4988</v>
      </c>
      <c r="C57" s="2">
        <v>8812</v>
      </c>
      <c r="D57" s="2">
        <v>2.3258069909999999</v>
      </c>
      <c r="E57" s="2">
        <v>15.0511097</v>
      </c>
      <c r="F57" s="2">
        <v>5.124143009</v>
      </c>
      <c r="G57" s="3">
        <v>0.431974476</v>
      </c>
      <c r="H57" s="2">
        <v>0.90127810799999997</v>
      </c>
      <c r="I57" s="2">
        <v>0.52668621900000001</v>
      </c>
      <c r="J57" s="3">
        <v>0</v>
      </c>
      <c r="K57" s="3">
        <v>0</v>
      </c>
    </row>
    <row r="58" spans="1:11">
      <c r="A58" s="4" t="s">
        <v>57</v>
      </c>
      <c r="B58" s="2">
        <v>903</v>
      </c>
      <c r="C58" s="2">
        <v>1903</v>
      </c>
      <c r="D58" s="2">
        <v>0</v>
      </c>
      <c r="E58" s="2">
        <v>0.60030017899999999</v>
      </c>
      <c r="F58" s="2">
        <v>0</v>
      </c>
      <c r="G58" s="3">
        <v>0</v>
      </c>
      <c r="H58" s="2">
        <v>0</v>
      </c>
      <c r="I58" s="2">
        <v>46.034483549999997</v>
      </c>
      <c r="J58" s="3">
        <v>0</v>
      </c>
      <c r="K58" s="3">
        <v>0</v>
      </c>
    </row>
    <row r="59" spans="1:11">
      <c r="A59" s="4" t="s">
        <v>58</v>
      </c>
      <c r="B59" s="2">
        <v>984</v>
      </c>
      <c r="C59" s="2">
        <v>1191</v>
      </c>
      <c r="D59" s="2">
        <v>0</v>
      </c>
      <c r="E59" s="2">
        <v>0.90618975999999996</v>
      </c>
      <c r="F59" s="2">
        <v>0</v>
      </c>
      <c r="G59" s="3">
        <v>0</v>
      </c>
      <c r="H59" s="2">
        <v>1.0633774410000001</v>
      </c>
      <c r="I59" s="2">
        <v>86.265760540000002</v>
      </c>
      <c r="J59" s="3">
        <v>0</v>
      </c>
      <c r="K59" s="3">
        <v>0</v>
      </c>
    </row>
    <row r="60" spans="1:11">
      <c r="A60" s="4" t="s">
        <v>59</v>
      </c>
      <c r="B60" s="2">
        <v>1609</v>
      </c>
      <c r="C60" s="2">
        <v>1683</v>
      </c>
      <c r="D60" s="2">
        <v>0</v>
      </c>
      <c r="E60" s="2">
        <v>0</v>
      </c>
      <c r="F60" s="2">
        <v>0</v>
      </c>
      <c r="G60" s="3">
        <v>0</v>
      </c>
      <c r="H60" s="2">
        <v>0</v>
      </c>
      <c r="I60" s="2">
        <v>115.59062280000001</v>
      </c>
      <c r="J60" s="3">
        <v>0</v>
      </c>
      <c r="K60" s="3">
        <v>0</v>
      </c>
    </row>
    <row r="61" spans="1:11">
      <c r="A61" s="4" t="s">
        <v>60</v>
      </c>
      <c r="B61" s="2">
        <v>2601</v>
      </c>
      <c r="C61" s="2">
        <v>4220</v>
      </c>
      <c r="D61" s="2">
        <v>0</v>
      </c>
      <c r="E61" s="2">
        <v>0</v>
      </c>
      <c r="F61" s="2">
        <v>0</v>
      </c>
      <c r="G61" s="3">
        <v>0</v>
      </c>
      <c r="H61" s="2">
        <v>8.9931484000000006E-2</v>
      </c>
      <c r="I61" s="2">
        <v>466.51497599999999</v>
      </c>
      <c r="J61" s="3">
        <v>0.132093825</v>
      </c>
      <c r="K61" s="3">
        <v>0</v>
      </c>
    </row>
    <row r="62" spans="1:11">
      <c r="A62" s="4" t="s">
        <v>61</v>
      </c>
      <c r="B62" s="2">
        <v>2260</v>
      </c>
      <c r="C62" s="2">
        <v>3589</v>
      </c>
      <c r="D62" s="2">
        <v>0</v>
      </c>
      <c r="E62" s="2">
        <v>0</v>
      </c>
      <c r="F62" s="2">
        <v>0</v>
      </c>
      <c r="G62" s="3">
        <v>0</v>
      </c>
      <c r="H62" s="2">
        <v>0.22608998299999999</v>
      </c>
      <c r="I62" s="2">
        <v>2985.5713169999999</v>
      </c>
      <c r="J62" s="3">
        <v>0</v>
      </c>
      <c r="K62" s="3">
        <v>0</v>
      </c>
    </row>
    <row r="63" spans="1:11">
      <c r="A63" s="4" t="s">
        <v>62</v>
      </c>
      <c r="B63" s="2">
        <v>2269</v>
      </c>
      <c r="C63" s="2">
        <v>3076</v>
      </c>
      <c r="D63" s="2">
        <v>0</v>
      </c>
      <c r="E63" s="2">
        <v>0.65522328799999996</v>
      </c>
      <c r="F63" s="2">
        <v>0</v>
      </c>
      <c r="G63" s="3">
        <v>0</v>
      </c>
      <c r="H63" s="2">
        <v>0</v>
      </c>
      <c r="I63" s="2">
        <v>3562.289734</v>
      </c>
      <c r="J63" s="3">
        <v>0</v>
      </c>
      <c r="K63" s="3">
        <v>0</v>
      </c>
    </row>
    <row r="64" spans="1:11">
      <c r="A64" s="4" t="s">
        <v>63</v>
      </c>
      <c r="B64" s="2">
        <v>2719</v>
      </c>
      <c r="C64" s="2">
        <v>3213</v>
      </c>
      <c r="D64" s="2">
        <v>0</v>
      </c>
      <c r="E64" s="2">
        <v>0</v>
      </c>
      <c r="F64" s="2">
        <v>0</v>
      </c>
      <c r="G64" s="3">
        <v>0</v>
      </c>
      <c r="H64" s="2">
        <v>0.73198077299999997</v>
      </c>
      <c r="I64" s="2">
        <v>20588.862990000001</v>
      </c>
      <c r="J64" s="3">
        <v>0</v>
      </c>
      <c r="K64" s="3">
        <v>0</v>
      </c>
    </row>
    <row r="65" spans="1:11">
      <c r="A65" s="4" t="s">
        <v>64</v>
      </c>
      <c r="B65" s="2">
        <v>2539</v>
      </c>
      <c r="C65" s="2">
        <v>4139</v>
      </c>
      <c r="D65" s="2">
        <v>0</v>
      </c>
      <c r="E65" s="2">
        <v>0.38729293599999998</v>
      </c>
      <c r="F65" s="2">
        <v>0</v>
      </c>
      <c r="G65" s="3">
        <v>0</v>
      </c>
      <c r="H65" s="2">
        <v>0</v>
      </c>
      <c r="I65" s="2">
        <v>34875.826820000002</v>
      </c>
      <c r="J65" s="3">
        <v>0</v>
      </c>
      <c r="K65" s="3">
        <v>0</v>
      </c>
    </row>
    <row r="66" spans="1:11">
      <c r="A66" s="4" t="s">
        <v>65</v>
      </c>
      <c r="B66" s="2">
        <v>3306</v>
      </c>
      <c r="C66" s="2">
        <v>5546</v>
      </c>
      <c r="D66" s="2">
        <v>0</v>
      </c>
      <c r="E66" s="2">
        <v>0</v>
      </c>
      <c r="F66" s="2">
        <v>0</v>
      </c>
      <c r="G66" s="3">
        <v>0</v>
      </c>
      <c r="H66" s="2">
        <v>9.1258976000000006E-2</v>
      </c>
      <c r="I66" s="2">
        <v>408.41656569999998</v>
      </c>
      <c r="J66" s="3">
        <v>0</v>
      </c>
      <c r="K66" s="3">
        <v>0</v>
      </c>
    </row>
    <row r="67" spans="1:11">
      <c r="A67" s="4" t="s">
        <v>66</v>
      </c>
      <c r="B67" s="2">
        <v>3116</v>
      </c>
      <c r="C67" s="2">
        <v>4057</v>
      </c>
      <c r="D67" s="2">
        <v>0</v>
      </c>
      <c r="E67" s="2">
        <v>0</v>
      </c>
      <c r="F67" s="2">
        <v>0</v>
      </c>
      <c r="G67" s="3">
        <v>0</v>
      </c>
      <c r="H67" s="2">
        <v>0</v>
      </c>
      <c r="I67" s="2">
        <v>4495.3980119999997</v>
      </c>
      <c r="J67" s="3">
        <v>0</v>
      </c>
      <c r="K67" s="3">
        <v>0</v>
      </c>
    </row>
    <row r="68" spans="1:11">
      <c r="A68" s="4" t="s">
        <v>67</v>
      </c>
      <c r="B68" s="2">
        <v>2017</v>
      </c>
      <c r="C68" s="2">
        <v>2306</v>
      </c>
      <c r="D68" s="2">
        <v>0</v>
      </c>
      <c r="E68" s="2">
        <v>0.95169044400000002</v>
      </c>
      <c r="F68" s="2">
        <v>0</v>
      </c>
      <c r="G68" s="3">
        <v>0</v>
      </c>
      <c r="H68" s="2">
        <v>0</v>
      </c>
      <c r="I68" s="2">
        <v>1238.1624119999999</v>
      </c>
      <c r="J68" s="3">
        <v>1.640343331</v>
      </c>
      <c r="K68" s="3">
        <v>0</v>
      </c>
    </row>
    <row r="69" spans="1:11">
      <c r="A69" s="4" t="s">
        <v>68</v>
      </c>
      <c r="B69" s="2">
        <v>3080</v>
      </c>
      <c r="C69" s="2">
        <v>3749</v>
      </c>
      <c r="D69" s="2">
        <v>0</v>
      </c>
      <c r="E69" s="2">
        <v>0.630356264</v>
      </c>
      <c r="F69" s="2">
        <v>0</v>
      </c>
      <c r="G69" s="3">
        <v>0</v>
      </c>
      <c r="H69" s="2">
        <v>1.479395732</v>
      </c>
      <c r="I69" s="2">
        <v>2720.339027</v>
      </c>
      <c r="J69" s="3">
        <v>0</v>
      </c>
      <c r="K69" s="3">
        <v>0</v>
      </c>
    </row>
    <row r="70" spans="1:11">
      <c r="A70" s="4" t="s">
        <v>69</v>
      </c>
      <c r="B70" s="2">
        <v>1080</v>
      </c>
      <c r="C70" s="2">
        <v>2735</v>
      </c>
      <c r="D70" s="2">
        <v>0</v>
      </c>
      <c r="E70" s="2">
        <v>1.1366809739999999</v>
      </c>
      <c r="F70" s="2">
        <v>0</v>
      </c>
      <c r="G70" s="3">
        <v>0</v>
      </c>
      <c r="H70" s="2">
        <v>0.95274975900000003</v>
      </c>
      <c r="I70" s="2">
        <v>275532.7022</v>
      </c>
      <c r="J70" s="3">
        <v>0</v>
      </c>
      <c r="K70" s="3">
        <v>0</v>
      </c>
    </row>
    <row r="71" spans="1:11">
      <c r="A71" s="4" t="s">
        <v>70</v>
      </c>
      <c r="B71" s="2">
        <v>1592</v>
      </c>
      <c r="C71" s="2">
        <v>2042</v>
      </c>
      <c r="D71" s="2">
        <v>0</v>
      </c>
      <c r="E71" s="2">
        <v>6.4938725770000003</v>
      </c>
      <c r="F71" s="2">
        <v>0</v>
      </c>
      <c r="G71" s="3">
        <v>0</v>
      </c>
      <c r="H71" s="2">
        <v>0</v>
      </c>
      <c r="I71" s="2">
        <v>6884.0590439999996</v>
      </c>
      <c r="J71" s="3">
        <v>0</v>
      </c>
      <c r="K71" s="3">
        <v>0</v>
      </c>
    </row>
    <row r="72" spans="1:11">
      <c r="A72" s="4" t="s">
        <v>71</v>
      </c>
      <c r="B72" s="2">
        <v>1612</v>
      </c>
      <c r="C72" s="2">
        <v>1665</v>
      </c>
      <c r="D72" s="2">
        <v>0</v>
      </c>
      <c r="E72" s="2">
        <v>0</v>
      </c>
      <c r="F72" s="2">
        <v>0</v>
      </c>
      <c r="G72" s="3">
        <v>0</v>
      </c>
      <c r="H72" s="2">
        <v>0</v>
      </c>
      <c r="I72" s="2">
        <v>2069.77061</v>
      </c>
      <c r="J72" s="3">
        <v>0</v>
      </c>
      <c r="K72" s="3">
        <v>0</v>
      </c>
    </row>
    <row r="73" spans="1:11">
      <c r="A73" s="4" t="s">
        <v>72</v>
      </c>
      <c r="B73" s="2">
        <v>1879</v>
      </c>
      <c r="C73" s="2">
        <v>3190</v>
      </c>
      <c r="D73" s="2">
        <v>0</v>
      </c>
      <c r="E73" s="2">
        <v>0.12482222599999999</v>
      </c>
      <c r="F73" s="2">
        <v>0</v>
      </c>
      <c r="G73" s="3">
        <v>0</v>
      </c>
      <c r="H73" s="2">
        <v>0</v>
      </c>
      <c r="I73" s="2">
        <v>45.549940589999999</v>
      </c>
      <c r="J73" s="3">
        <v>0</v>
      </c>
      <c r="K73" s="3">
        <v>0</v>
      </c>
    </row>
    <row r="74" spans="1:11">
      <c r="A74" s="4" t="s">
        <v>73</v>
      </c>
      <c r="B74" s="2">
        <v>1395</v>
      </c>
      <c r="C74" s="2">
        <v>2462</v>
      </c>
      <c r="D74" s="2">
        <v>0.33685785499999998</v>
      </c>
      <c r="E74" s="2">
        <v>0</v>
      </c>
      <c r="F74" s="2">
        <v>0</v>
      </c>
      <c r="G74" s="3">
        <v>0</v>
      </c>
      <c r="H74" s="2">
        <v>1.1245457000000001</v>
      </c>
      <c r="I74" s="2">
        <v>2694.6046160000001</v>
      </c>
      <c r="J74" s="3">
        <v>866.07466239999997</v>
      </c>
      <c r="K74" s="3">
        <v>0</v>
      </c>
    </row>
    <row r="75" spans="1:11">
      <c r="A75" s="4" t="s">
        <v>74</v>
      </c>
      <c r="B75" s="2">
        <v>1752</v>
      </c>
      <c r="C75" s="2">
        <v>1776</v>
      </c>
      <c r="D75" s="2">
        <v>0</v>
      </c>
      <c r="E75" s="2">
        <v>0</v>
      </c>
      <c r="F75" s="2">
        <v>0</v>
      </c>
      <c r="G75" s="3">
        <v>0</v>
      </c>
      <c r="H75" s="2">
        <v>9.538697955</v>
      </c>
      <c r="I75" s="2">
        <v>3761.626381</v>
      </c>
      <c r="J75" s="3">
        <v>0</v>
      </c>
      <c r="K75" s="3">
        <v>0</v>
      </c>
    </row>
    <row r="76" spans="1:11">
      <c r="A76" s="4" t="s">
        <v>75</v>
      </c>
      <c r="B76" s="2">
        <v>2124</v>
      </c>
      <c r="C76" s="2">
        <v>3004</v>
      </c>
      <c r="D76" s="2">
        <v>0</v>
      </c>
      <c r="E76" s="2">
        <v>0.40489159299999999</v>
      </c>
      <c r="F76" s="2">
        <v>0</v>
      </c>
      <c r="G76" s="3">
        <v>0</v>
      </c>
      <c r="H76" s="2">
        <v>5.2263650049999999</v>
      </c>
      <c r="I76" s="2">
        <v>1873.672198</v>
      </c>
      <c r="J76" s="3">
        <v>0.34893763500000002</v>
      </c>
      <c r="K76" s="3">
        <v>0</v>
      </c>
    </row>
    <row r="77" spans="1:11">
      <c r="A77" s="4" t="s">
        <v>76</v>
      </c>
      <c r="B77" s="2">
        <v>1295</v>
      </c>
      <c r="C77" s="2">
        <v>1340</v>
      </c>
      <c r="D77" s="2">
        <v>0</v>
      </c>
      <c r="E77" s="2">
        <v>0</v>
      </c>
      <c r="F77" s="2">
        <v>0</v>
      </c>
      <c r="G77" s="3">
        <v>0</v>
      </c>
      <c r="H77" s="2">
        <v>9.6437386539999999</v>
      </c>
      <c r="I77" s="2">
        <v>31137.197199999999</v>
      </c>
      <c r="J77" s="3">
        <v>0</v>
      </c>
      <c r="K77" s="3">
        <v>0</v>
      </c>
    </row>
    <row r="78" spans="1:11">
      <c r="A78" s="4" t="s">
        <v>77</v>
      </c>
      <c r="B78" s="2">
        <v>1673</v>
      </c>
      <c r="C78" s="2">
        <v>2085</v>
      </c>
      <c r="D78" s="2">
        <v>0</v>
      </c>
      <c r="E78" s="2">
        <v>0.67224231499999998</v>
      </c>
      <c r="F78" s="2">
        <v>0</v>
      </c>
      <c r="G78" s="3">
        <v>0</v>
      </c>
      <c r="H78" s="2">
        <v>4.7330968279999999</v>
      </c>
      <c r="I78" s="2">
        <v>423.07718670000003</v>
      </c>
      <c r="J78" s="3">
        <v>0.57934184700000002</v>
      </c>
      <c r="K78" s="3">
        <v>0</v>
      </c>
    </row>
    <row r="79" spans="1:11">
      <c r="A79" s="4" t="s">
        <v>78</v>
      </c>
      <c r="B79" s="2">
        <v>2588</v>
      </c>
      <c r="C79" s="2">
        <v>4033</v>
      </c>
      <c r="D79" s="2">
        <v>0</v>
      </c>
      <c r="E79" s="2">
        <v>0</v>
      </c>
      <c r="F79" s="2">
        <v>0</v>
      </c>
      <c r="G79" s="3">
        <v>0</v>
      </c>
      <c r="H79" s="2">
        <v>0.42887368100000001</v>
      </c>
      <c r="I79" s="2">
        <v>13.53025379</v>
      </c>
      <c r="J79" s="3">
        <v>0</v>
      </c>
      <c r="K79" s="3">
        <v>0</v>
      </c>
    </row>
    <row r="80" spans="1:11">
      <c r="A80" s="4" t="s">
        <v>79</v>
      </c>
      <c r="B80" s="2">
        <v>1666</v>
      </c>
      <c r="C80" s="2">
        <v>2251</v>
      </c>
      <c r="D80" s="2">
        <v>0</v>
      </c>
      <c r="E80" s="2">
        <v>0.551353965</v>
      </c>
      <c r="F80" s="2">
        <v>0</v>
      </c>
      <c r="G80" s="3">
        <v>0</v>
      </c>
      <c r="H80" s="2">
        <v>7.1169101039999996</v>
      </c>
      <c r="I80" s="2">
        <v>624.00931960000003</v>
      </c>
      <c r="J80" s="3">
        <v>0</v>
      </c>
      <c r="K80" s="3">
        <v>0</v>
      </c>
    </row>
    <row r="81" spans="1:15">
      <c r="A81" s="4" t="s">
        <v>80</v>
      </c>
      <c r="B81" s="2">
        <v>1108</v>
      </c>
      <c r="C81" s="2">
        <v>1577</v>
      </c>
      <c r="D81" s="2">
        <v>0</v>
      </c>
      <c r="E81" s="2">
        <v>0</v>
      </c>
      <c r="F81" s="2">
        <v>0</v>
      </c>
      <c r="G81" s="3">
        <v>0</v>
      </c>
      <c r="H81" s="2">
        <v>5.919940542</v>
      </c>
      <c r="I81" s="2">
        <v>130.068003</v>
      </c>
      <c r="J81" s="3">
        <v>0</v>
      </c>
      <c r="K81" s="3">
        <v>0</v>
      </c>
    </row>
    <row r="82" spans="1:15">
      <c r="A82" s="4" t="s">
        <v>81</v>
      </c>
      <c r="B82" s="2">
        <v>1452</v>
      </c>
      <c r="C82" s="2">
        <v>1848</v>
      </c>
      <c r="D82" s="2">
        <v>0</v>
      </c>
      <c r="E82" s="2">
        <v>4.8448486239999999</v>
      </c>
      <c r="F82" s="2">
        <v>0</v>
      </c>
      <c r="G82" s="3">
        <v>0</v>
      </c>
      <c r="H82" s="2">
        <v>32380.262190000001</v>
      </c>
      <c r="I82" s="2">
        <v>546.62026909999997</v>
      </c>
      <c r="J82" s="3">
        <v>0</v>
      </c>
      <c r="K82" s="3">
        <v>0</v>
      </c>
    </row>
    <row r="83" spans="1:15">
      <c r="A83" s="4" t="s">
        <v>82</v>
      </c>
      <c r="B83" s="2">
        <v>1424</v>
      </c>
      <c r="C83" s="2">
        <v>2010</v>
      </c>
      <c r="D83" s="2">
        <v>0</v>
      </c>
      <c r="E83" s="2">
        <v>0</v>
      </c>
      <c r="F83" s="2">
        <v>0</v>
      </c>
      <c r="G83" s="3">
        <v>0</v>
      </c>
      <c r="H83" s="2">
        <v>4.5765460060000001</v>
      </c>
      <c r="I83" s="2">
        <v>2666.6552889999998</v>
      </c>
      <c r="J83" s="3">
        <v>0</v>
      </c>
      <c r="K83" s="3">
        <v>0</v>
      </c>
    </row>
    <row r="84" spans="1:15">
      <c r="A84" s="4" t="s">
        <v>83</v>
      </c>
      <c r="B84" s="2">
        <v>1983</v>
      </c>
      <c r="C84" s="2">
        <v>2846</v>
      </c>
      <c r="D84" s="2">
        <v>0</v>
      </c>
      <c r="E84" s="2">
        <v>0</v>
      </c>
      <c r="F84" s="2">
        <v>0</v>
      </c>
      <c r="G84" s="3">
        <v>0</v>
      </c>
      <c r="H84" s="2">
        <v>0.70573896999999997</v>
      </c>
      <c r="I84" s="2">
        <v>257.63663939999998</v>
      </c>
      <c r="J84" s="3">
        <v>6.7379566430000004</v>
      </c>
      <c r="K84" s="3">
        <v>0</v>
      </c>
    </row>
    <row r="85" spans="1:15">
      <c r="A85" s="4" t="s">
        <v>84</v>
      </c>
      <c r="B85" s="2">
        <v>1058</v>
      </c>
      <c r="C85" s="2">
        <v>1061</v>
      </c>
      <c r="D85" s="2">
        <v>0</v>
      </c>
      <c r="E85" s="2">
        <v>0</v>
      </c>
      <c r="F85" s="2">
        <v>0</v>
      </c>
      <c r="G85" s="3">
        <v>0</v>
      </c>
      <c r="H85" s="2">
        <v>30.349597509999999</v>
      </c>
      <c r="I85" s="2">
        <v>210577.09820000001</v>
      </c>
      <c r="J85" s="3">
        <v>0</v>
      </c>
      <c r="K85" s="3">
        <v>0</v>
      </c>
    </row>
    <row r="86" spans="1:15">
      <c r="A86" s="4" t="s">
        <v>85</v>
      </c>
      <c r="B86" s="2">
        <v>2956</v>
      </c>
      <c r="C86" s="2">
        <v>4079</v>
      </c>
      <c r="D86" s="2">
        <v>0</v>
      </c>
      <c r="E86" s="2">
        <v>8.8370672789999993</v>
      </c>
      <c r="F86" s="2">
        <v>0</v>
      </c>
      <c r="G86" s="3">
        <v>0</v>
      </c>
      <c r="H86" s="2">
        <v>0.69132966799999995</v>
      </c>
      <c r="I86" s="2">
        <v>825.675839</v>
      </c>
      <c r="J86" s="3">
        <v>0.507721969</v>
      </c>
      <c r="K86" s="3">
        <v>0</v>
      </c>
    </row>
    <row r="87" spans="1:15">
      <c r="A87" s="4" t="s">
        <v>86</v>
      </c>
      <c r="B87" s="2">
        <v>1902</v>
      </c>
      <c r="C87" s="2">
        <v>1925</v>
      </c>
      <c r="D87" s="2">
        <v>0</v>
      </c>
      <c r="E87" s="2">
        <v>6.0118963890000003</v>
      </c>
      <c r="F87" s="2">
        <v>0</v>
      </c>
      <c r="G87" s="3">
        <v>0</v>
      </c>
      <c r="H87" s="2">
        <v>0</v>
      </c>
      <c r="I87" s="2">
        <v>19458.515719999999</v>
      </c>
      <c r="J87" s="3">
        <v>0</v>
      </c>
      <c r="K87" s="3">
        <v>0</v>
      </c>
    </row>
    <row r="88" spans="1:15">
      <c r="A88" s="4" t="s">
        <v>87</v>
      </c>
      <c r="B88" s="2">
        <v>3697</v>
      </c>
      <c r="C88" s="2">
        <v>5329</v>
      </c>
      <c r="D88" s="2">
        <v>2.5291553900000001</v>
      </c>
      <c r="E88" s="2">
        <v>107.019211</v>
      </c>
      <c r="F88" s="2">
        <v>0</v>
      </c>
      <c r="G88" s="3">
        <v>6.417359179</v>
      </c>
      <c r="H88" s="2">
        <v>7.6064666000000003E-2</v>
      </c>
      <c r="I88" s="2">
        <v>32.22473282</v>
      </c>
      <c r="J88" s="3">
        <v>0</v>
      </c>
      <c r="K88" s="3">
        <v>0</v>
      </c>
    </row>
    <row r="89" spans="1:15">
      <c r="A89" s="4" t="s">
        <v>88</v>
      </c>
      <c r="B89" s="2">
        <v>2473</v>
      </c>
      <c r="C89" s="2">
        <v>3633</v>
      </c>
      <c r="D89" s="2">
        <v>0</v>
      </c>
      <c r="E89" s="2">
        <v>0.56493715</v>
      </c>
      <c r="F89" s="2">
        <v>0</v>
      </c>
      <c r="G89" s="3">
        <v>0</v>
      </c>
      <c r="H89" s="2">
        <v>0</v>
      </c>
      <c r="I89" s="2">
        <v>44.816526519999996</v>
      </c>
      <c r="J89" s="3">
        <v>0</v>
      </c>
      <c r="K89" s="3">
        <v>0</v>
      </c>
    </row>
    <row r="90" spans="1:15">
      <c r="A90" s="4" t="s">
        <v>89</v>
      </c>
      <c r="B90" s="2">
        <v>1163</v>
      </c>
      <c r="C90" s="2">
        <v>2725</v>
      </c>
      <c r="D90" s="2">
        <v>0</v>
      </c>
      <c r="E90" s="2">
        <v>66.465757809999999</v>
      </c>
      <c r="F90" s="2">
        <v>0</v>
      </c>
      <c r="G90" s="3">
        <v>0</v>
      </c>
      <c r="H90" s="2">
        <v>0.38803437099999999</v>
      </c>
      <c r="I90" s="2">
        <v>10568.20667</v>
      </c>
      <c r="J90" s="3">
        <v>0</v>
      </c>
      <c r="K90" s="3">
        <v>0</v>
      </c>
    </row>
    <row r="91" spans="1:15">
      <c r="A91" s="4" t="s">
        <v>90</v>
      </c>
      <c r="B91" s="2">
        <v>2194</v>
      </c>
      <c r="C91" s="2">
        <v>3190</v>
      </c>
      <c r="D91" s="2">
        <v>0</v>
      </c>
      <c r="E91" s="2">
        <v>6.5802262989999996</v>
      </c>
      <c r="F91" s="2">
        <v>0</v>
      </c>
      <c r="G91" s="3">
        <v>0</v>
      </c>
      <c r="H91" s="2">
        <v>0</v>
      </c>
      <c r="I91" s="2">
        <v>39243.55775</v>
      </c>
      <c r="J91" s="3">
        <v>0</v>
      </c>
      <c r="K91" s="3">
        <v>0</v>
      </c>
      <c r="O91" s="4"/>
    </row>
    <row r="92" spans="1:15">
      <c r="A92" s="4" t="s">
        <v>91</v>
      </c>
      <c r="B92" s="2">
        <v>2171</v>
      </c>
      <c r="C92" s="2">
        <v>2285</v>
      </c>
      <c r="D92" s="2">
        <v>0</v>
      </c>
      <c r="E92" s="2">
        <v>0</v>
      </c>
      <c r="F92" s="2">
        <v>0</v>
      </c>
      <c r="G92" s="3">
        <v>0</v>
      </c>
      <c r="H92" s="2">
        <v>0</v>
      </c>
      <c r="I92" s="2">
        <v>67526.123359999998</v>
      </c>
      <c r="J92" s="3">
        <v>0</v>
      </c>
      <c r="K92" s="3">
        <v>0</v>
      </c>
    </row>
    <row r="93" spans="1:15">
      <c r="A93" s="4" t="s">
        <v>92</v>
      </c>
      <c r="B93" s="2">
        <v>2111</v>
      </c>
      <c r="C93" s="2">
        <v>2158</v>
      </c>
      <c r="D93" s="2">
        <v>0</v>
      </c>
      <c r="E93" s="2">
        <v>3.7260551560000001</v>
      </c>
      <c r="F93" s="2">
        <v>0</v>
      </c>
      <c r="G93" s="3">
        <v>0</v>
      </c>
      <c r="H93" s="2">
        <v>0</v>
      </c>
      <c r="I93" s="2">
        <v>28672.071619999999</v>
      </c>
      <c r="J93" s="3">
        <v>0</v>
      </c>
      <c r="K93" s="3">
        <v>0</v>
      </c>
    </row>
    <row r="94" spans="1:15">
      <c r="A94" s="4" t="s">
        <v>93</v>
      </c>
      <c r="B94" s="2">
        <v>2529</v>
      </c>
      <c r="C94" s="2">
        <v>4003</v>
      </c>
      <c r="D94" s="2">
        <v>0</v>
      </c>
      <c r="E94" s="2">
        <v>19.652380740000002</v>
      </c>
      <c r="F94" s="2">
        <v>0</v>
      </c>
      <c r="G94" s="3">
        <v>0</v>
      </c>
      <c r="H94" s="2">
        <v>33.249315299999999</v>
      </c>
      <c r="I94" s="2">
        <v>11380.53047</v>
      </c>
      <c r="J94" s="3">
        <v>0</v>
      </c>
      <c r="K94" s="3">
        <v>0</v>
      </c>
    </row>
    <row r="95" spans="1:15">
      <c r="A95" s="4" t="s">
        <v>94</v>
      </c>
      <c r="B95" s="2">
        <v>5126</v>
      </c>
      <c r="C95" s="2">
        <v>7255</v>
      </c>
      <c r="D95" s="2">
        <v>40.201190830000002</v>
      </c>
      <c r="E95" s="2">
        <v>957.56169</v>
      </c>
      <c r="F95" s="2">
        <v>0</v>
      </c>
      <c r="G95" s="3">
        <v>0</v>
      </c>
      <c r="H95" s="2">
        <v>327.11783969999999</v>
      </c>
      <c r="I95" s="2">
        <v>239.1883703</v>
      </c>
      <c r="J95" s="3">
        <v>0</v>
      </c>
      <c r="K95" s="3">
        <v>0.199094787</v>
      </c>
    </row>
    <row r="96" spans="1:15">
      <c r="A96" s="4" t="s">
        <v>95</v>
      </c>
      <c r="B96" s="2">
        <v>1705</v>
      </c>
      <c r="C96" s="2">
        <v>3032</v>
      </c>
      <c r="D96" s="2">
        <v>0</v>
      </c>
      <c r="E96" s="2">
        <v>0.86412502700000005</v>
      </c>
      <c r="F96" s="2">
        <v>0</v>
      </c>
      <c r="G96" s="3">
        <v>0</v>
      </c>
      <c r="H96" s="2">
        <v>0.67601077300000001</v>
      </c>
      <c r="I96" s="2">
        <v>6693.6373839999997</v>
      </c>
      <c r="J96" s="3">
        <v>0</v>
      </c>
      <c r="K96" s="3">
        <v>0</v>
      </c>
    </row>
    <row r="97" spans="1:11">
      <c r="A97" s="4" t="s">
        <v>96</v>
      </c>
      <c r="B97" s="2">
        <v>1394</v>
      </c>
      <c r="C97" s="2">
        <v>2406</v>
      </c>
      <c r="D97" s="2">
        <v>0</v>
      </c>
      <c r="E97" s="2">
        <v>0</v>
      </c>
      <c r="F97" s="2">
        <v>0</v>
      </c>
      <c r="G97" s="3">
        <v>0</v>
      </c>
      <c r="H97" s="2">
        <v>0.37941646699999998</v>
      </c>
      <c r="I97" s="2">
        <v>2800.970793</v>
      </c>
      <c r="J97" s="3">
        <v>0</v>
      </c>
      <c r="K97" s="3">
        <v>0</v>
      </c>
    </row>
    <row r="98" spans="1:11">
      <c r="A98" s="4" t="s">
        <v>97</v>
      </c>
      <c r="B98" s="2">
        <v>1433</v>
      </c>
      <c r="C98" s="2">
        <v>2662</v>
      </c>
      <c r="D98" s="2">
        <v>0</v>
      </c>
      <c r="E98" s="2">
        <v>73.168328930000001</v>
      </c>
      <c r="F98" s="2">
        <v>0</v>
      </c>
      <c r="G98" s="3">
        <v>0</v>
      </c>
      <c r="H98" s="2">
        <v>0</v>
      </c>
      <c r="I98" s="2">
        <v>9.6153257070000002</v>
      </c>
      <c r="J98" s="3">
        <v>0</v>
      </c>
      <c r="K98" s="3">
        <v>0.96469715</v>
      </c>
    </row>
    <row r="99" spans="1:11">
      <c r="A99" s="4" t="s">
        <v>98</v>
      </c>
      <c r="B99" s="2">
        <v>3698</v>
      </c>
      <c r="C99" s="2">
        <v>4997</v>
      </c>
      <c r="D99" s="2">
        <v>24.394419880000001</v>
      </c>
      <c r="E99" s="2">
        <v>0</v>
      </c>
      <c r="F99" s="2">
        <v>0.16683267500000001</v>
      </c>
      <c r="G99" s="3">
        <v>0</v>
      </c>
      <c r="H99" s="2">
        <v>634.40305379999995</v>
      </c>
      <c r="I99" s="2">
        <v>6166.979977</v>
      </c>
      <c r="J99" s="3">
        <v>0</v>
      </c>
      <c r="K99" s="3">
        <v>0</v>
      </c>
    </row>
    <row r="100" spans="1:11">
      <c r="A100" s="4" t="s">
        <v>99</v>
      </c>
      <c r="B100" s="2">
        <v>1290</v>
      </c>
      <c r="C100" s="2">
        <v>1291</v>
      </c>
      <c r="D100" s="2">
        <v>3.5406994350000001</v>
      </c>
      <c r="E100" s="2">
        <v>3.3576076389999998</v>
      </c>
      <c r="F100" s="2">
        <v>0</v>
      </c>
      <c r="G100" s="3">
        <v>0</v>
      </c>
      <c r="H100" s="2">
        <v>0</v>
      </c>
      <c r="I100" s="2">
        <v>107680.22070000001</v>
      </c>
      <c r="J100" s="3">
        <v>0</v>
      </c>
      <c r="K100" s="3">
        <v>0</v>
      </c>
    </row>
    <row r="101" spans="1:11">
      <c r="A101" s="4" t="s">
        <v>100</v>
      </c>
      <c r="B101" s="2">
        <v>1607</v>
      </c>
      <c r="C101" s="2">
        <v>1770</v>
      </c>
      <c r="D101" s="2">
        <v>45.064834329999996</v>
      </c>
      <c r="E101" s="2">
        <v>0</v>
      </c>
      <c r="F101" s="2">
        <v>0</v>
      </c>
      <c r="G101" s="3">
        <v>0</v>
      </c>
      <c r="H101" s="2">
        <v>2.3879633619999998</v>
      </c>
      <c r="I101" s="2">
        <v>188.3407153</v>
      </c>
      <c r="J101" s="3">
        <v>0</v>
      </c>
      <c r="K101" s="3">
        <v>0</v>
      </c>
    </row>
    <row r="102" spans="1:11">
      <c r="A102" s="4" t="s">
        <v>101</v>
      </c>
      <c r="B102" s="2">
        <v>1707</v>
      </c>
      <c r="C102" s="2">
        <v>2240</v>
      </c>
      <c r="D102" s="2">
        <v>0</v>
      </c>
      <c r="E102" s="2">
        <v>5.2301081160000003</v>
      </c>
      <c r="F102" s="2">
        <v>0</v>
      </c>
      <c r="G102" s="3">
        <v>0</v>
      </c>
      <c r="H102" s="2">
        <v>4.6029920259999999</v>
      </c>
      <c r="I102" s="2">
        <v>14411.03557</v>
      </c>
      <c r="J102" s="3">
        <v>0</v>
      </c>
      <c r="K102" s="3">
        <v>0</v>
      </c>
    </row>
    <row r="103" spans="1:11">
      <c r="A103" s="4" t="s">
        <v>102</v>
      </c>
      <c r="B103" s="2">
        <v>1230</v>
      </c>
      <c r="C103" s="2">
        <v>3889</v>
      </c>
      <c r="D103" s="2">
        <v>0</v>
      </c>
      <c r="E103" s="2">
        <v>6.7823800000000002E-3</v>
      </c>
      <c r="F103" s="2">
        <v>2.4788689999999999E-3</v>
      </c>
      <c r="G103" s="3">
        <v>0</v>
      </c>
      <c r="H103" s="2">
        <v>0</v>
      </c>
      <c r="I103" s="2">
        <v>1.2749746580000001</v>
      </c>
      <c r="J103" s="3">
        <v>6.4636140000000003E-3</v>
      </c>
      <c r="K103" s="3">
        <v>0</v>
      </c>
    </row>
    <row r="104" spans="1:11">
      <c r="A104" s="4" t="s">
        <v>103</v>
      </c>
      <c r="B104" s="2">
        <v>3283</v>
      </c>
      <c r="C104" s="2">
        <v>5871</v>
      </c>
      <c r="D104" s="2">
        <v>0.135178085</v>
      </c>
      <c r="E104" s="2">
        <v>9.7151590960000007</v>
      </c>
      <c r="F104" s="2">
        <v>0</v>
      </c>
      <c r="G104" s="3">
        <v>0</v>
      </c>
      <c r="H104" s="2">
        <v>5.6536184289999998</v>
      </c>
      <c r="I104" s="2">
        <v>7.7624312709999996</v>
      </c>
      <c r="J104" s="3">
        <v>0</v>
      </c>
      <c r="K104" s="3">
        <v>4.8129959999999999E-3</v>
      </c>
    </row>
    <row r="105" spans="1:11">
      <c r="A105" s="4" t="s">
        <v>104</v>
      </c>
      <c r="B105" s="2">
        <v>1496</v>
      </c>
      <c r="C105" s="2">
        <v>3729</v>
      </c>
      <c r="D105" s="2">
        <v>0</v>
      </c>
      <c r="E105" s="2">
        <v>0</v>
      </c>
      <c r="F105" s="2">
        <v>0</v>
      </c>
      <c r="G105" s="3">
        <v>0</v>
      </c>
      <c r="H105" s="2">
        <v>8.1680198999999995E-2</v>
      </c>
      <c r="I105" s="2">
        <v>1.050104693</v>
      </c>
      <c r="J105" s="3">
        <v>0</v>
      </c>
      <c r="K105" s="3">
        <v>7.1621439999999996E-3</v>
      </c>
    </row>
    <row r="106" spans="1:11">
      <c r="A106" s="4" t="s">
        <v>105</v>
      </c>
      <c r="B106" s="2">
        <v>3362</v>
      </c>
      <c r="C106" s="2">
        <v>6733</v>
      </c>
      <c r="D106" s="2">
        <v>0</v>
      </c>
      <c r="E106" s="2">
        <v>3.0199978629999999</v>
      </c>
      <c r="F106" s="2">
        <v>0</v>
      </c>
      <c r="G106" s="3">
        <v>0</v>
      </c>
      <c r="H106" s="2">
        <v>73.322198229999998</v>
      </c>
      <c r="I106" s="2">
        <v>0.84732744000000004</v>
      </c>
      <c r="J106" s="3">
        <v>0</v>
      </c>
      <c r="K106" s="3">
        <v>0</v>
      </c>
    </row>
    <row r="107" spans="1:11">
      <c r="A107" s="4" t="s">
        <v>106</v>
      </c>
      <c r="B107" s="2">
        <v>3581</v>
      </c>
      <c r="C107" s="2">
        <v>7264</v>
      </c>
      <c r="D107" s="2">
        <v>11.939679330000001</v>
      </c>
      <c r="E107" s="2">
        <v>2.4357566089999998</v>
      </c>
      <c r="F107" s="2">
        <v>0</v>
      </c>
      <c r="G107" s="3">
        <v>0</v>
      </c>
      <c r="H107" s="2">
        <v>44.119045229999998</v>
      </c>
      <c r="I107" s="2">
        <v>0.32154616800000002</v>
      </c>
      <c r="J107" s="3">
        <v>0</v>
      </c>
      <c r="K107" s="3">
        <v>8.7723060000000005E-3</v>
      </c>
    </row>
    <row r="108" spans="1:11">
      <c r="A108" s="4" t="s">
        <v>107</v>
      </c>
      <c r="B108" s="2">
        <v>3999</v>
      </c>
      <c r="C108" s="2">
        <v>6999</v>
      </c>
      <c r="D108" s="2">
        <v>8.2845467240000001</v>
      </c>
      <c r="E108" s="2">
        <v>11.57891148</v>
      </c>
      <c r="F108" s="2">
        <v>0</v>
      </c>
      <c r="G108" s="3">
        <v>0</v>
      </c>
      <c r="H108" s="2">
        <v>80.194759559999994</v>
      </c>
      <c r="I108" s="2">
        <v>133.3032742</v>
      </c>
      <c r="J108" s="3">
        <v>0</v>
      </c>
      <c r="K108" s="3">
        <v>4.392188E-3</v>
      </c>
    </row>
    <row r="109" spans="1:11">
      <c r="A109" s="4" t="s">
        <v>108</v>
      </c>
      <c r="B109" s="2">
        <v>3666</v>
      </c>
      <c r="C109" s="2">
        <v>6935</v>
      </c>
      <c r="D109" s="2">
        <v>1.1353633190000001</v>
      </c>
      <c r="E109" s="2">
        <v>0.26065819000000001</v>
      </c>
      <c r="F109" s="2">
        <v>0</v>
      </c>
      <c r="G109" s="3">
        <v>0</v>
      </c>
      <c r="H109" s="2">
        <v>133.6969661</v>
      </c>
      <c r="I109" s="2">
        <v>264.3388994</v>
      </c>
      <c r="J109" s="3">
        <v>0</v>
      </c>
      <c r="K109" s="3">
        <v>0</v>
      </c>
    </row>
    <row r="110" spans="1:11">
      <c r="A110" s="4" t="s">
        <v>109</v>
      </c>
      <c r="B110" s="2">
        <v>4014</v>
      </c>
      <c r="C110" s="2">
        <v>8002</v>
      </c>
      <c r="D110" s="2">
        <v>2.141494518</v>
      </c>
      <c r="E110" s="2">
        <v>0.222836384</v>
      </c>
      <c r="F110" s="2">
        <v>0</v>
      </c>
      <c r="G110" s="3">
        <v>0.10373405199999999</v>
      </c>
      <c r="H110" s="2">
        <v>156.55728970000001</v>
      </c>
      <c r="I110" s="2">
        <v>60.557697449999999</v>
      </c>
      <c r="J110" s="3">
        <v>0</v>
      </c>
      <c r="K110" s="3">
        <v>0</v>
      </c>
    </row>
    <row r="111" spans="1:11">
      <c r="A111" s="4" t="s">
        <v>110</v>
      </c>
      <c r="B111" s="2">
        <v>1661</v>
      </c>
      <c r="C111" s="2">
        <v>5573</v>
      </c>
      <c r="D111" s="2">
        <v>3.4693319999999999E-3</v>
      </c>
      <c r="E111" s="2">
        <v>7.322154E-3</v>
      </c>
      <c r="F111" s="2">
        <v>0</v>
      </c>
      <c r="G111" s="3">
        <v>0</v>
      </c>
      <c r="H111" s="2">
        <v>5.3531875E-2</v>
      </c>
      <c r="I111" s="2">
        <v>0.68822155699999998</v>
      </c>
      <c r="J111" s="3">
        <v>0</v>
      </c>
      <c r="K111" s="3">
        <v>2.3469760000000002E-3</v>
      </c>
    </row>
    <row r="112" spans="1:11">
      <c r="A112" s="4" t="s">
        <v>111</v>
      </c>
      <c r="B112" s="2">
        <v>1836</v>
      </c>
      <c r="C112" s="2">
        <v>5700</v>
      </c>
      <c r="D112" s="2">
        <v>1.9999728000000001E-2</v>
      </c>
      <c r="E112" s="2">
        <v>1.5828811000000002E-2</v>
      </c>
      <c r="F112" s="2">
        <v>0</v>
      </c>
      <c r="G112" s="3">
        <v>0</v>
      </c>
      <c r="H112" s="2">
        <v>7.7149065000000003E-2</v>
      </c>
      <c r="I112" s="2">
        <v>0.49592554900000002</v>
      </c>
      <c r="J112" s="3">
        <v>0</v>
      </c>
      <c r="K112" s="3">
        <v>0</v>
      </c>
    </row>
    <row r="113" spans="1:11">
      <c r="A113" s="4" t="s">
        <v>112</v>
      </c>
      <c r="B113" s="2">
        <v>1476</v>
      </c>
      <c r="C113" s="2">
        <v>4462</v>
      </c>
      <c r="D113" s="2">
        <v>7.142242E-3</v>
      </c>
      <c r="E113" s="2">
        <v>7.5369820000000002E-3</v>
      </c>
      <c r="F113" s="2">
        <v>0</v>
      </c>
      <c r="G113" s="3">
        <v>0</v>
      </c>
      <c r="H113" s="2">
        <v>0.165307433</v>
      </c>
      <c r="I113" s="2">
        <v>0</v>
      </c>
      <c r="J113" s="3">
        <v>0</v>
      </c>
      <c r="K113" s="3">
        <v>9.6633429999999996E-3</v>
      </c>
    </row>
    <row r="114" spans="1:11">
      <c r="A114" s="4" t="s">
        <v>113</v>
      </c>
      <c r="B114" s="2">
        <v>1377</v>
      </c>
      <c r="C114" s="2">
        <v>4730</v>
      </c>
      <c r="D114" s="2">
        <v>47.78984663</v>
      </c>
      <c r="E114" s="2">
        <v>3.7232275000000002E-2</v>
      </c>
      <c r="F114" s="2">
        <v>0</v>
      </c>
      <c r="G114" s="3">
        <v>0</v>
      </c>
      <c r="H114" s="2">
        <v>14.154565789999999</v>
      </c>
      <c r="I114" s="2">
        <v>1.749762182</v>
      </c>
      <c r="J114" s="3">
        <v>0</v>
      </c>
      <c r="K114" s="3">
        <v>0</v>
      </c>
    </row>
    <row r="115" spans="1:11">
      <c r="A115" s="4" t="s">
        <v>114</v>
      </c>
      <c r="B115" s="2">
        <v>1296</v>
      </c>
      <c r="C115" s="2">
        <v>5078</v>
      </c>
      <c r="D115" s="2">
        <v>8.893672E-3</v>
      </c>
      <c r="E115" s="2">
        <v>0</v>
      </c>
      <c r="F115" s="2">
        <v>0</v>
      </c>
      <c r="G115" s="3">
        <v>0</v>
      </c>
      <c r="H115" s="2">
        <v>0.137229558</v>
      </c>
      <c r="I115" s="2">
        <v>3.528527231</v>
      </c>
      <c r="J115" s="3">
        <v>0</v>
      </c>
      <c r="K115" s="3">
        <v>0</v>
      </c>
    </row>
    <row r="116" spans="1:11">
      <c r="A116" s="4" t="s">
        <v>115</v>
      </c>
      <c r="B116" s="2">
        <v>2890</v>
      </c>
      <c r="C116" s="2">
        <v>5723</v>
      </c>
      <c r="D116" s="2">
        <v>4.2253611000000003E-2</v>
      </c>
      <c r="E116" s="2">
        <v>5.5736129999999998E-3</v>
      </c>
      <c r="F116" s="2">
        <v>0</v>
      </c>
      <c r="G116" s="3">
        <v>0</v>
      </c>
      <c r="H116" s="2">
        <v>0.122245161</v>
      </c>
      <c r="I116" s="2">
        <v>1.0477465290000001</v>
      </c>
      <c r="J116" s="3">
        <v>2.2893243999999999</v>
      </c>
      <c r="K116" s="3">
        <v>0</v>
      </c>
    </row>
    <row r="117" spans="1:11">
      <c r="A117" s="4" t="s">
        <v>116</v>
      </c>
      <c r="B117" s="2">
        <v>2265</v>
      </c>
      <c r="C117" s="2">
        <v>6642</v>
      </c>
      <c r="D117" s="2">
        <v>5.3255949999999998E-3</v>
      </c>
      <c r="E117" s="2">
        <v>0.26975674199999999</v>
      </c>
      <c r="F117" s="2">
        <v>0</v>
      </c>
      <c r="G117" s="3">
        <v>0</v>
      </c>
      <c r="H117" s="2">
        <v>8.2174050999999998E-2</v>
      </c>
      <c r="I117" s="2">
        <v>5042.9822029999996</v>
      </c>
      <c r="J117" s="3">
        <v>0</v>
      </c>
      <c r="K117" s="3">
        <v>0</v>
      </c>
    </row>
    <row r="118" spans="1:11">
      <c r="A118" s="4" t="s">
        <v>117</v>
      </c>
      <c r="B118" s="2">
        <v>985</v>
      </c>
      <c r="C118" s="2">
        <v>3760</v>
      </c>
      <c r="D118" s="2">
        <v>0</v>
      </c>
      <c r="E118" s="2">
        <v>0</v>
      </c>
      <c r="F118" s="2">
        <v>0</v>
      </c>
      <c r="G118" s="3">
        <v>0</v>
      </c>
      <c r="H118" s="2">
        <v>0.116665986</v>
      </c>
      <c r="I118" s="2">
        <v>2.999784563</v>
      </c>
      <c r="J118" s="3">
        <v>7.603856E-3</v>
      </c>
      <c r="K118" s="3">
        <v>0</v>
      </c>
    </row>
    <row r="119" spans="1:11">
      <c r="A119" s="4" t="s">
        <v>118</v>
      </c>
      <c r="B119" s="2">
        <v>1063</v>
      </c>
      <c r="C119" s="2">
        <v>3982</v>
      </c>
      <c r="D119" s="2">
        <v>2.0812658000000001E-2</v>
      </c>
      <c r="E119" s="2">
        <v>0</v>
      </c>
      <c r="F119" s="2">
        <v>0</v>
      </c>
      <c r="G119" s="3">
        <v>0</v>
      </c>
      <c r="H119" s="2">
        <v>309.57876440000001</v>
      </c>
      <c r="I119" s="2">
        <v>4.1286678190000003</v>
      </c>
      <c r="J119" s="3">
        <v>0</v>
      </c>
      <c r="K119" s="3">
        <v>1.4079602E-2</v>
      </c>
    </row>
    <row r="120" spans="1:11">
      <c r="A120" s="4" t="s">
        <v>119</v>
      </c>
      <c r="B120" s="2">
        <v>2971</v>
      </c>
      <c r="C120" s="2">
        <v>6079</v>
      </c>
      <c r="D120" s="2">
        <v>26.170993209999999</v>
      </c>
      <c r="E120" s="2">
        <v>1.4290457969999999</v>
      </c>
      <c r="F120" s="2">
        <v>0</v>
      </c>
      <c r="G120" s="3">
        <v>0</v>
      </c>
      <c r="H120" s="2">
        <v>42.826600409999998</v>
      </c>
      <c r="I120" s="2">
        <v>11.795669009999999</v>
      </c>
      <c r="J120" s="3">
        <v>0</v>
      </c>
      <c r="K120" s="3">
        <v>7.7856089999999998E-3</v>
      </c>
    </row>
    <row r="121" spans="1:11">
      <c r="A121" s="4" t="s">
        <v>120</v>
      </c>
      <c r="B121" s="2">
        <v>2972</v>
      </c>
      <c r="C121" s="2">
        <v>5627</v>
      </c>
      <c r="D121" s="2">
        <v>0.31294396899999999</v>
      </c>
      <c r="E121" s="2">
        <v>0.44031986000000001</v>
      </c>
      <c r="F121" s="2">
        <v>0</v>
      </c>
      <c r="G121" s="3">
        <v>0</v>
      </c>
      <c r="H121" s="2">
        <v>103.2812265</v>
      </c>
      <c r="I121" s="2">
        <v>0</v>
      </c>
      <c r="J121" s="3">
        <v>0</v>
      </c>
      <c r="K121" s="3">
        <v>1.5681791E-2</v>
      </c>
    </row>
    <row r="122" spans="1:11">
      <c r="A122" s="4" t="s">
        <v>121</v>
      </c>
      <c r="B122" s="2">
        <v>3224</v>
      </c>
      <c r="C122" s="2">
        <v>6025</v>
      </c>
      <c r="D122" s="2">
        <v>3.8786861739999998</v>
      </c>
      <c r="E122" s="2">
        <v>7.036771E-2</v>
      </c>
      <c r="F122" s="2">
        <v>0</v>
      </c>
      <c r="G122" s="3">
        <v>0</v>
      </c>
      <c r="H122" s="2">
        <v>4.9730610320000004</v>
      </c>
      <c r="I122" s="2">
        <v>0</v>
      </c>
      <c r="J122" s="3">
        <v>0</v>
      </c>
      <c r="K122" s="3">
        <v>0</v>
      </c>
    </row>
    <row r="123" spans="1:11">
      <c r="A123" s="4" t="s">
        <v>122</v>
      </c>
      <c r="B123" s="2">
        <v>1118</v>
      </c>
      <c r="C123" s="2">
        <v>3269</v>
      </c>
      <c r="D123" s="2">
        <v>48.347508830000002</v>
      </c>
      <c r="E123" s="2">
        <v>1.9158693000000001E-2</v>
      </c>
      <c r="F123" s="2">
        <v>0</v>
      </c>
      <c r="G123" s="3">
        <v>0</v>
      </c>
      <c r="H123" s="2">
        <v>0.14006819000000001</v>
      </c>
      <c r="I123" s="2">
        <v>0</v>
      </c>
      <c r="J123" s="3">
        <v>0</v>
      </c>
      <c r="K123" s="3">
        <v>0</v>
      </c>
    </row>
    <row r="124" spans="1:11">
      <c r="A124" s="4" t="s">
        <v>123</v>
      </c>
      <c r="B124" s="2">
        <v>2522</v>
      </c>
      <c r="C124" s="2">
        <v>6296</v>
      </c>
      <c r="D124" s="2">
        <v>5.3744091000000001E-2</v>
      </c>
      <c r="E124" s="2">
        <v>9.4524069999999995E-3</v>
      </c>
      <c r="F124" s="2">
        <v>0</v>
      </c>
      <c r="G124" s="3">
        <v>0</v>
      </c>
      <c r="H124" s="2">
        <v>5.3902717039999999</v>
      </c>
      <c r="I124" s="2">
        <v>0.88844770100000003</v>
      </c>
      <c r="J124" s="3">
        <v>0</v>
      </c>
      <c r="K124" s="3">
        <v>43.271439630000003</v>
      </c>
    </row>
    <row r="125" spans="1:11">
      <c r="A125" s="4" t="s">
        <v>124</v>
      </c>
      <c r="B125" s="2">
        <v>1464</v>
      </c>
      <c r="C125" s="2">
        <v>3969</v>
      </c>
      <c r="D125" s="2">
        <v>1.935255E-2</v>
      </c>
      <c r="E125" s="2">
        <v>0</v>
      </c>
      <c r="F125" s="2">
        <v>0</v>
      </c>
      <c r="G125" s="3">
        <v>0</v>
      </c>
      <c r="H125" s="2">
        <v>44.268976309999999</v>
      </c>
      <c r="I125" s="2">
        <v>0</v>
      </c>
      <c r="J125" s="3">
        <v>0</v>
      </c>
      <c r="K125" s="3">
        <v>0</v>
      </c>
    </row>
    <row r="126" spans="1:11">
      <c r="A126" s="4" t="s">
        <v>125</v>
      </c>
      <c r="B126" s="2">
        <v>1410</v>
      </c>
      <c r="C126" s="2">
        <v>4742</v>
      </c>
      <c r="D126" s="2">
        <v>0</v>
      </c>
      <c r="E126" s="2">
        <v>0</v>
      </c>
      <c r="F126" s="2">
        <v>0</v>
      </c>
      <c r="G126" s="3">
        <v>0</v>
      </c>
      <c r="H126" s="2">
        <v>0.187710759</v>
      </c>
      <c r="I126" s="2">
        <v>0</v>
      </c>
      <c r="J126" s="3">
        <v>0</v>
      </c>
      <c r="K126" s="3">
        <v>0</v>
      </c>
    </row>
    <row r="127" spans="1:11">
      <c r="A127" s="4" t="s">
        <v>126</v>
      </c>
      <c r="B127" s="2">
        <v>3696</v>
      </c>
      <c r="C127" s="2">
        <v>7016</v>
      </c>
      <c r="D127" s="2">
        <v>4.2946749410000002</v>
      </c>
      <c r="E127" s="2">
        <v>8.9122919889999999</v>
      </c>
      <c r="F127" s="2">
        <v>0</v>
      </c>
      <c r="G127" s="3">
        <v>0</v>
      </c>
      <c r="H127" s="2">
        <v>59.920570320000003</v>
      </c>
      <c r="I127" s="2">
        <v>7.5083479610000001</v>
      </c>
      <c r="J127" s="3">
        <v>0</v>
      </c>
      <c r="K127" s="3">
        <v>0</v>
      </c>
    </row>
    <row r="128" spans="1:11">
      <c r="A128" s="4" t="s">
        <v>127</v>
      </c>
      <c r="B128" s="2">
        <v>1424</v>
      </c>
      <c r="C128" s="2">
        <v>5042</v>
      </c>
      <c r="D128" s="2">
        <v>0</v>
      </c>
      <c r="E128" s="2">
        <v>1.6024292999999998E-2</v>
      </c>
      <c r="F128" s="2">
        <v>0</v>
      </c>
      <c r="G128" s="3">
        <v>0</v>
      </c>
      <c r="H128" s="2">
        <v>0.17572912900000001</v>
      </c>
      <c r="I128" s="2">
        <v>0</v>
      </c>
      <c r="J128" s="3">
        <v>7.6355820000000001E-3</v>
      </c>
      <c r="K128" s="3">
        <v>0.76016955799999997</v>
      </c>
    </row>
    <row r="129" spans="1:11">
      <c r="A129" s="4" t="s">
        <v>128</v>
      </c>
      <c r="B129" s="2">
        <v>1749</v>
      </c>
      <c r="C129" s="2">
        <v>6540</v>
      </c>
      <c r="D129" s="2">
        <v>4.3537842E-2</v>
      </c>
      <c r="E129" s="2">
        <v>0</v>
      </c>
      <c r="F129" s="2">
        <v>0</v>
      </c>
      <c r="G129" s="3">
        <v>0</v>
      </c>
      <c r="H129" s="2">
        <v>0</v>
      </c>
      <c r="I129" s="2">
        <v>15.11427544</v>
      </c>
      <c r="J129" s="3">
        <v>0</v>
      </c>
      <c r="K129" s="3">
        <v>7.3632530000000002E-3</v>
      </c>
    </row>
    <row r="130" spans="1:11">
      <c r="A130" s="4" t="s">
        <v>129</v>
      </c>
      <c r="B130" s="2">
        <v>1471</v>
      </c>
      <c r="C130" s="2">
        <v>4255</v>
      </c>
      <c r="D130" s="2">
        <v>4.5720429999999996E-3</v>
      </c>
      <c r="E130" s="2">
        <v>0</v>
      </c>
      <c r="F130" s="2">
        <v>0</v>
      </c>
      <c r="G130" s="3">
        <v>0</v>
      </c>
      <c r="H130" s="2">
        <v>7.0546728000000003E-2</v>
      </c>
      <c r="I130" s="2">
        <v>0</v>
      </c>
      <c r="J130" s="3">
        <v>0</v>
      </c>
      <c r="K130" s="3">
        <v>1.5464758E-2</v>
      </c>
    </row>
    <row r="131" spans="1:11">
      <c r="A131" s="4" t="s">
        <v>130</v>
      </c>
      <c r="B131" s="2">
        <v>3844</v>
      </c>
      <c r="C131" s="2">
        <v>7272</v>
      </c>
      <c r="D131" s="2">
        <v>0.53616262100000001</v>
      </c>
      <c r="E131" s="2">
        <v>1.182449012</v>
      </c>
      <c r="F131" s="2">
        <v>0.23931952200000001</v>
      </c>
      <c r="G131" s="3">
        <v>0</v>
      </c>
      <c r="H131" s="2">
        <v>4.6477536999999999E-2</v>
      </c>
      <c r="I131" s="2">
        <v>0</v>
      </c>
      <c r="J131" s="3">
        <v>0</v>
      </c>
      <c r="K131" s="3">
        <v>0</v>
      </c>
    </row>
    <row r="132" spans="1:11">
      <c r="A132" s="4" t="s">
        <v>131</v>
      </c>
      <c r="B132" s="2">
        <v>1190</v>
      </c>
      <c r="C132" s="2">
        <v>5206</v>
      </c>
      <c r="D132" s="2">
        <v>0</v>
      </c>
      <c r="E132" s="2">
        <v>1.2715387999999999E-2</v>
      </c>
      <c r="F132" s="2">
        <v>0</v>
      </c>
      <c r="G132" s="3">
        <v>0</v>
      </c>
      <c r="H132" s="2">
        <v>0</v>
      </c>
      <c r="I132" s="2">
        <v>0</v>
      </c>
      <c r="J132" s="3">
        <v>0</v>
      </c>
      <c r="K132" s="3">
        <v>7.3362145000000004E-2</v>
      </c>
    </row>
    <row r="133" spans="1:11">
      <c r="A133" s="4" t="s">
        <v>132</v>
      </c>
      <c r="B133" s="2">
        <v>965</v>
      </c>
      <c r="C133" s="2">
        <v>4145</v>
      </c>
      <c r="D133" s="2">
        <v>1.8925511999999999E-2</v>
      </c>
      <c r="E133" s="2">
        <v>9.9857479999999992E-3</v>
      </c>
      <c r="F133" s="2">
        <v>0</v>
      </c>
      <c r="G133" s="3">
        <v>0</v>
      </c>
      <c r="H133" s="2">
        <v>7.3005270999999997E-2</v>
      </c>
      <c r="I133" s="2">
        <v>0.93857726799999996</v>
      </c>
      <c r="J133" s="3">
        <v>0</v>
      </c>
      <c r="K133" s="3">
        <v>0</v>
      </c>
    </row>
    <row r="134" spans="1:11">
      <c r="A134" s="4" t="s">
        <v>133</v>
      </c>
      <c r="B134" s="2">
        <v>1093</v>
      </c>
      <c r="C134" s="2">
        <v>4075</v>
      </c>
      <c r="D134" s="2">
        <v>0</v>
      </c>
      <c r="E134" s="2">
        <v>0</v>
      </c>
      <c r="F134" s="2">
        <v>0</v>
      </c>
      <c r="G134" s="3">
        <v>0</v>
      </c>
      <c r="H134" s="2">
        <v>0</v>
      </c>
      <c r="I134" s="2">
        <v>17.660025019999999</v>
      </c>
      <c r="J134" s="3">
        <v>0</v>
      </c>
      <c r="K134" s="3">
        <v>4.0149533000000001E-2</v>
      </c>
    </row>
    <row r="135" spans="1:11">
      <c r="A135" s="4" t="s">
        <v>134</v>
      </c>
      <c r="B135" s="2">
        <v>2899</v>
      </c>
      <c r="C135" s="2">
        <v>4198</v>
      </c>
      <c r="D135" s="2">
        <v>216.90964589999999</v>
      </c>
      <c r="E135" s="2">
        <v>1403.2470430000001</v>
      </c>
      <c r="F135" s="2">
        <v>0</v>
      </c>
      <c r="G135" s="3">
        <v>0</v>
      </c>
      <c r="H135" s="2">
        <v>157.65226340000001</v>
      </c>
      <c r="I135" s="2">
        <v>0</v>
      </c>
      <c r="J135" s="3">
        <v>0</v>
      </c>
      <c r="K135" s="3">
        <v>0</v>
      </c>
    </row>
    <row r="136" spans="1:11">
      <c r="A136" s="4" t="s">
        <v>135</v>
      </c>
      <c r="B136" s="2">
        <v>2177</v>
      </c>
      <c r="C136" s="2">
        <v>3322</v>
      </c>
      <c r="D136" s="2">
        <v>22.204636740000002</v>
      </c>
      <c r="E136" s="2">
        <v>362.97259050000002</v>
      </c>
      <c r="F136" s="2">
        <v>0</v>
      </c>
      <c r="G136" s="3">
        <v>0</v>
      </c>
      <c r="H136" s="2">
        <v>26.700058729999999</v>
      </c>
      <c r="I136" s="2">
        <v>1.2237422739999999</v>
      </c>
      <c r="J136" s="3">
        <v>0</v>
      </c>
      <c r="K136" s="3">
        <v>0</v>
      </c>
    </row>
    <row r="137" spans="1:11">
      <c r="A137" s="4" t="s">
        <v>136</v>
      </c>
      <c r="B137" s="2">
        <v>4400</v>
      </c>
      <c r="C137" s="2">
        <v>7065</v>
      </c>
      <c r="D137" s="2">
        <v>0</v>
      </c>
      <c r="E137" s="2">
        <v>3.5186682629999999</v>
      </c>
      <c r="F137" s="2">
        <v>0</v>
      </c>
      <c r="G137" s="3">
        <v>0.62205956600000001</v>
      </c>
      <c r="H137" s="2">
        <v>0</v>
      </c>
      <c r="I137" s="2">
        <v>2198.1986940000002</v>
      </c>
      <c r="J137" s="3">
        <v>5.6857616389999999</v>
      </c>
      <c r="K137" s="3">
        <v>0</v>
      </c>
    </row>
    <row r="138" spans="1:11">
      <c r="A138" s="4" t="s">
        <v>137</v>
      </c>
      <c r="B138" s="2">
        <v>2789</v>
      </c>
      <c r="C138" s="2">
        <v>4617</v>
      </c>
      <c r="D138" s="2">
        <v>0</v>
      </c>
      <c r="E138" s="2">
        <v>0</v>
      </c>
      <c r="F138" s="2">
        <v>0</v>
      </c>
      <c r="G138" s="3">
        <v>0</v>
      </c>
      <c r="H138" s="2">
        <v>2.2906143060000002</v>
      </c>
      <c r="I138" s="2">
        <v>10.32358354</v>
      </c>
      <c r="J138" s="3">
        <v>0</v>
      </c>
      <c r="K138" s="3">
        <v>0</v>
      </c>
    </row>
    <row r="139" spans="1:11">
      <c r="A139" s="4" t="s">
        <v>138</v>
      </c>
      <c r="B139" s="2">
        <v>2494</v>
      </c>
      <c r="C139" s="2">
        <v>2816</v>
      </c>
      <c r="D139" s="2">
        <v>1.164080124</v>
      </c>
      <c r="E139" s="2">
        <v>0</v>
      </c>
      <c r="F139" s="2">
        <v>0</v>
      </c>
      <c r="G139" s="3">
        <v>0</v>
      </c>
      <c r="H139" s="2">
        <v>2.5907293459999998</v>
      </c>
      <c r="I139" s="2">
        <v>5.8380869180000001</v>
      </c>
      <c r="J139" s="3">
        <v>0</v>
      </c>
      <c r="K139" s="3">
        <v>0</v>
      </c>
    </row>
    <row r="140" spans="1:11">
      <c r="A140" s="4" t="s">
        <v>139</v>
      </c>
      <c r="B140" s="2">
        <v>2735</v>
      </c>
      <c r="C140" s="2">
        <v>6517</v>
      </c>
      <c r="D140" s="2">
        <v>0</v>
      </c>
      <c r="E140" s="2">
        <v>0</v>
      </c>
      <c r="F140" s="2">
        <v>0</v>
      </c>
      <c r="G140" s="3">
        <v>5.8618304000000003E-2</v>
      </c>
      <c r="H140" s="2">
        <v>0.29181603699999997</v>
      </c>
      <c r="I140" s="2">
        <v>0.32879686699999999</v>
      </c>
      <c r="J140" s="3">
        <v>0</v>
      </c>
      <c r="K140" s="3">
        <v>8.2469748999999995E-2</v>
      </c>
    </row>
    <row r="141" spans="1:11">
      <c r="A141" s="4" t="s">
        <v>140</v>
      </c>
      <c r="B141" s="2">
        <v>4500</v>
      </c>
      <c r="C141" s="2">
        <v>6506</v>
      </c>
      <c r="D141" s="2">
        <v>5.8583955100000003</v>
      </c>
      <c r="E141" s="2">
        <v>96.757493830000001</v>
      </c>
      <c r="F141" s="2">
        <v>0</v>
      </c>
      <c r="G141" s="3">
        <v>0</v>
      </c>
      <c r="H141" s="2">
        <v>389.10897879999999</v>
      </c>
      <c r="I141" s="2">
        <v>1.2242077629999999</v>
      </c>
      <c r="J141" s="3">
        <v>0</v>
      </c>
      <c r="K141" s="3">
        <v>0</v>
      </c>
    </row>
    <row r="142" spans="1:11">
      <c r="A142" s="4" t="s">
        <v>141</v>
      </c>
      <c r="B142" s="2">
        <v>2813</v>
      </c>
      <c r="C142" s="2">
        <v>4820</v>
      </c>
      <c r="D142" s="2">
        <v>68.604572950000005</v>
      </c>
      <c r="E142" s="2">
        <v>0.25167113099999999</v>
      </c>
      <c r="F142" s="2">
        <v>0</v>
      </c>
      <c r="G142" s="3">
        <v>0</v>
      </c>
      <c r="H142" s="2">
        <v>97.457582189999997</v>
      </c>
      <c r="I142" s="2">
        <v>0</v>
      </c>
      <c r="J142" s="3">
        <v>0</v>
      </c>
      <c r="K142" s="3">
        <v>0</v>
      </c>
    </row>
    <row r="143" spans="1:11">
      <c r="A143" s="4" t="s">
        <v>142</v>
      </c>
      <c r="B143" s="2">
        <v>3601</v>
      </c>
      <c r="C143" s="2">
        <v>6233</v>
      </c>
      <c r="D143" s="2">
        <v>1.53704843</v>
      </c>
      <c r="E143" s="2">
        <v>82.35251787</v>
      </c>
      <c r="F143" s="2">
        <v>0</v>
      </c>
      <c r="G143" s="3">
        <v>0</v>
      </c>
      <c r="H143" s="2">
        <v>53.663681230000002</v>
      </c>
      <c r="I143" s="2">
        <v>483.71434210000001</v>
      </c>
      <c r="J143" s="3">
        <v>0.157017298</v>
      </c>
      <c r="K143" s="3">
        <v>0</v>
      </c>
    </row>
    <row r="144" spans="1:11">
      <c r="A144" s="4" t="s">
        <v>143</v>
      </c>
      <c r="B144" s="2">
        <v>4782</v>
      </c>
      <c r="C144" s="2">
        <v>6371</v>
      </c>
      <c r="D144" s="2">
        <v>0</v>
      </c>
      <c r="E144" s="2">
        <v>8.6641509410000008</v>
      </c>
      <c r="F144" s="2">
        <v>0</v>
      </c>
      <c r="G144" s="3">
        <v>0</v>
      </c>
      <c r="H144" s="2">
        <v>162.6725539</v>
      </c>
      <c r="I144" s="2">
        <v>6.8390850900000002</v>
      </c>
      <c r="J144" s="3">
        <v>0</v>
      </c>
      <c r="K144" s="3">
        <v>0</v>
      </c>
    </row>
    <row r="145" spans="1:11">
      <c r="A145" s="4" t="s">
        <v>144</v>
      </c>
      <c r="B145" s="2">
        <v>3263</v>
      </c>
      <c r="C145" s="2">
        <v>3281</v>
      </c>
      <c r="D145" s="2">
        <v>0</v>
      </c>
      <c r="E145" s="2">
        <v>5.0263629969999997</v>
      </c>
      <c r="F145" s="2">
        <v>0</v>
      </c>
      <c r="G145" s="3">
        <v>0</v>
      </c>
      <c r="H145" s="2">
        <v>2.9491179769999998</v>
      </c>
      <c r="I145" s="2">
        <v>39.874193200000001</v>
      </c>
      <c r="J145" s="3">
        <v>0</v>
      </c>
      <c r="K145" s="3">
        <v>0</v>
      </c>
    </row>
    <row r="146" spans="1:11">
      <c r="A146" s="4" t="s">
        <v>145</v>
      </c>
      <c r="B146" s="2">
        <v>2096</v>
      </c>
      <c r="C146" s="2">
        <v>3420</v>
      </c>
      <c r="D146" s="2">
        <v>0</v>
      </c>
      <c r="E146" s="2">
        <v>0.31379062000000002</v>
      </c>
      <c r="F146" s="2">
        <v>1.099831016</v>
      </c>
      <c r="G146" s="3">
        <v>0</v>
      </c>
      <c r="H146" s="2">
        <v>0</v>
      </c>
      <c r="I146" s="2">
        <v>2.489304454</v>
      </c>
      <c r="J146" s="3">
        <v>0</v>
      </c>
      <c r="K146" s="3">
        <v>0</v>
      </c>
    </row>
    <row r="147" spans="1:11">
      <c r="A147" s="4" t="s">
        <v>146</v>
      </c>
      <c r="B147" s="2">
        <v>5852</v>
      </c>
      <c r="C147" s="2">
        <v>7315</v>
      </c>
      <c r="D147" s="2">
        <v>164.02257510000001</v>
      </c>
      <c r="E147" s="2">
        <v>101.13740079999999</v>
      </c>
      <c r="F147" s="2">
        <v>0</v>
      </c>
      <c r="G147" s="3">
        <v>0</v>
      </c>
      <c r="H147" s="2">
        <v>297.33257040000001</v>
      </c>
      <c r="I147" s="2">
        <v>0</v>
      </c>
      <c r="J147" s="3">
        <v>0</v>
      </c>
      <c r="K147" s="3">
        <v>0</v>
      </c>
    </row>
    <row r="148" spans="1:11">
      <c r="A148" s="4" t="s">
        <v>147</v>
      </c>
      <c r="B148" s="2">
        <v>3340</v>
      </c>
      <c r="C148" s="2">
        <v>5969</v>
      </c>
      <c r="D148" s="2">
        <v>0</v>
      </c>
      <c r="E148" s="2">
        <v>2.7412158629999999</v>
      </c>
      <c r="F148" s="2">
        <v>0</v>
      </c>
      <c r="G148" s="3">
        <v>0</v>
      </c>
      <c r="H148" s="2">
        <v>269.18347189999997</v>
      </c>
      <c r="I148" s="2">
        <v>460.38075850000001</v>
      </c>
      <c r="J148" s="3">
        <v>0</v>
      </c>
      <c r="K148" s="3">
        <v>0</v>
      </c>
    </row>
    <row r="149" spans="1:11">
      <c r="A149" s="4" t="s">
        <v>148</v>
      </c>
      <c r="B149" s="2">
        <v>4184</v>
      </c>
      <c r="C149" s="2">
        <v>5848</v>
      </c>
      <c r="D149" s="2">
        <v>1.976301831</v>
      </c>
      <c r="E149" s="2">
        <v>6.1429030649999996</v>
      </c>
      <c r="F149" s="2">
        <v>0</v>
      </c>
      <c r="G149" s="3">
        <v>0</v>
      </c>
      <c r="H149" s="2">
        <v>262.31431259999999</v>
      </c>
      <c r="I149" s="2">
        <v>44.051270410000001</v>
      </c>
      <c r="J149" s="3">
        <v>0</v>
      </c>
      <c r="K149" s="3">
        <v>0</v>
      </c>
    </row>
    <row r="150" spans="1:11">
      <c r="A150" s="4" t="s">
        <v>149</v>
      </c>
      <c r="B150" s="2">
        <v>2880</v>
      </c>
      <c r="C150" s="2">
        <v>2920</v>
      </c>
      <c r="D150" s="2">
        <v>0</v>
      </c>
      <c r="E150" s="2">
        <v>0</v>
      </c>
      <c r="F150" s="2">
        <v>0</v>
      </c>
      <c r="G150" s="3">
        <v>0</v>
      </c>
      <c r="H150" s="2">
        <v>0</v>
      </c>
      <c r="I150" s="2">
        <v>26645.304550000001</v>
      </c>
      <c r="J150" s="3">
        <v>0</v>
      </c>
      <c r="K150" s="3">
        <v>0</v>
      </c>
    </row>
    <row r="151" spans="1:11">
      <c r="A151" s="4" t="s">
        <v>150</v>
      </c>
      <c r="B151" s="2">
        <v>4147</v>
      </c>
      <c r="C151" s="2">
        <v>10245</v>
      </c>
      <c r="D151" s="2">
        <v>3.7106761719999999</v>
      </c>
      <c r="E151" s="2">
        <v>483.45180349999998</v>
      </c>
      <c r="F151" s="2">
        <v>0</v>
      </c>
      <c r="G151" s="3">
        <v>0</v>
      </c>
      <c r="H151" s="2">
        <v>864.97028939999996</v>
      </c>
      <c r="I151" s="2">
        <v>3075.4648780000002</v>
      </c>
      <c r="J151" s="3">
        <v>0.13184848800000001</v>
      </c>
      <c r="K151" s="3">
        <v>0.101472862</v>
      </c>
    </row>
    <row r="152" spans="1:11">
      <c r="A152" s="4" t="s">
        <v>151</v>
      </c>
      <c r="B152" s="2">
        <v>4159</v>
      </c>
      <c r="C152" s="2">
        <v>6010</v>
      </c>
      <c r="D152" s="2">
        <v>0.619935071</v>
      </c>
      <c r="E152" s="2">
        <v>71.721096270000004</v>
      </c>
      <c r="F152" s="2">
        <v>0</v>
      </c>
      <c r="G152" s="3">
        <v>0</v>
      </c>
      <c r="H152" s="2">
        <v>436.59911629999999</v>
      </c>
      <c r="I152" s="2">
        <v>2.0727295049999999</v>
      </c>
      <c r="J152" s="3">
        <v>0</v>
      </c>
      <c r="K152" s="3">
        <v>0</v>
      </c>
    </row>
    <row r="153" spans="1:11">
      <c r="A153" s="4" t="s">
        <v>152</v>
      </c>
      <c r="B153" s="2">
        <v>1924</v>
      </c>
      <c r="C153" s="2">
        <v>2015</v>
      </c>
      <c r="D153" s="2">
        <v>0</v>
      </c>
      <c r="E153" s="2">
        <v>4.4855692730000003</v>
      </c>
      <c r="F153" s="2">
        <v>0</v>
      </c>
      <c r="G153" s="3">
        <v>0</v>
      </c>
      <c r="H153" s="2">
        <v>3.5090907649999998</v>
      </c>
      <c r="I153" s="2">
        <v>39.537856230000003</v>
      </c>
      <c r="J153" s="3">
        <v>0</v>
      </c>
      <c r="K153" s="3">
        <v>0</v>
      </c>
    </row>
    <row r="154" spans="1:11">
      <c r="A154" s="4" t="s">
        <v>153</v>
      </c>
      <c r="B154" s="2">
        <v>2474</v>
      </c>
      <c r="C154" s="2">
        <v>4956</v>
      </c>
      <c r="D154" s="2">
        <v>0.116838204</v>
      </c>
      <c r="E154" s="2">
        <v>0.110796427</v>
      </c>
      <c r="F154" s="2">
        <v>0</v>
      </c>
      <c r="G154" s="3">
        <v>0</v>
      </c>
      <c r="H154" s="2">
        <v>0.52006070299999996</v>
      </c>
      <c r="I154" s="2">
        <v>1048.2935070000001</v>
      </c>
      <c r="J154" s="3">
        <v>0</v>
      </c>
      <c r="K154" s="3">
        <v>0</v>
      </c>
    </row>
    <row r="155" spans="1:11">
      <c r="A155" s="4" t="s">
        <v>154</v>
      </c>
      <c r="B155" s="2">
        <v>1675</v>
      </c>
      <c r="C155" s="2">
        <v>3308</v>
      </c>
      <c r="D155" s="2">
        <v>0.34990658499999999</v>
      </c>
      <c r="E155" s="2">
        <v>0.33181269499999999</v>
      </c>
      <c r="F155" s="2">
        <v>0</v>
      </c>
      <c r="G155" s="3">
        <v>0</v>
      </c>
      <c r="H155" s="2">
        <v>0.77873785399999995</v>
      </c>
      <c r="I155" s="2">
        <v>0</v>
      </c>
      <c r="J155" s="3">
        <v>0</v>
      </c>
      <c r="K155" s="3">
        <v>0</v>
      </c>
    </row>
    <row r="156" spans="1:11">
      <c r="A156" s="4" t="s">
        <v>155</v>
      </c>
      <c r="B156" s="2">
        <v>3045</v>
      </c>
      <c r="C156" s="2">
        <v>4385</v>
      </c>
      <c r="D156" s="2">
        <v>125.0326056</v>
      </c>
      <c r="E156" s="2">
        <v>0.80221306400000003</v>
      </c>
      <c r="F156" s="2">
        <v>0</v>
      </c>
      <c r="G156" s="3">
        <v>0</v>
      </c>
      <c r="H156" s="2">
        <v>9.6019224609999991</v>
      </c>
      <c r="I156" s="2">
        <v>1.6970573609999999</v>
      </c>
      <c r="J156" s="3">
        <v>0</v>
      </c>
      <c r="K156" s="3">
        <v>0</v>
      </c>
    </row>
    <row r="157" spans="1:11">
      <c r="A157" s="4" t="s">
        <v>156</v>
      </c>
      <c r="B157" s="2">
        <v>2745</v>
      </c>
      <c r="C157" s="2">
        <v>4428</v>
      </c>
      <c r="D157" s="2">
        <v>0</v>
      </c>
      <c r="E157" s="2">
        <v>1.3588602919999999</v>
      </c>
      <c r="F157" s="2">
        <v>0</v>
      </c>
      <c r="G157" s="3">
        <v>0.85415350199999995</v>
      </c>
      <c r="H157" s="2">
        <v>1.0630454709999999</v>
      </c>
      <c r="I157" s="2">
        <v>9682.7041570000001</v>
      </c>
      <c r="J157" s="3">
        <v>0</v>
      </c>
      <c r="K157" s="3">
        <v>0</v>
      </c>
    </row>
    <row r="158" spans="1:11">
      <c r="A158" s="4" t="s">
        <v>157</v>
      </c>
      <c r="B158" s="2">
        <v>2018</v>
      </c>
      <c r="C158" s="2">
        <v>3165</v>
      </c>
      <c r="D158" s="2">
        <v>0</v>
      </c>
      <c r="E158" s="2">
        <v>2.5603287209999999</v>
      </c>
      <c r="F158" s="2">
        <v>0</v>
      </c>
      <c r="G158" s="3">
        <v>0</v>
      </c>
      <c r="H158" s="2">
        <v>0.60088867099999999</v>
      </c>
      <c r="I158" s="2">
        <v>232.9007972</v>
      </c>
      <c r="J158" s="3">
        <v>0</v>
      </c>
      <c r="K158" s="3">
        <v>0</v>
      </c>
    </row>
    <row r="159" spans="1:11">
      <c r="A159" s="4" t="s">
        <v>158</v>
      </c>
      <c r="B159" s="2">
        <v>4746</v>
      </c>
      <c r="C159" s="2">
        <v>8022</v>
      </c>
      <c r="D159" s="2">
        <v>0</v>
      </c>
      <c r="E159" s="2">
        <v>1.8225572210000001</v>
      </c>
      <c r="F159" s="2">
        <v>0</v>
      </c>
      <c r="G159" s="3">
        <v>0</v>
      </c>
      <c r="H159" s="2">
        <v>0.85547920300000002</v>
      </c>
      <c r="I159" s="2">
        <v>4507.1548059999996</v>
      </c>
      <c r="J159" s="3">
        <v>0</v>
      </c>
      <c r="K159" s="3">
        <v>0</v>
      </c>
    </row>
    <row r="160" spans="1:11">
      <c r="A160" s="4" t="s">
        <v>159</v>
      </c>
      <c r="B160" s="2">
        <v>4394</v>
      </c>
      <c r="C160" s="2">
        <v>5425</v>
      </c>
      <c r="D160" s="2">
        <v>8.0120251729999996</v>
      </c>
      <c r="E160" s="2">
        <v>4.9550336799999997</v>
      </c>
      <c r="F160" s="2">
        <v>0</v>
      </c>
      <c r="G160" s="3">
        <v>0</v>
      </c>
      <c r="H160" s="2">
        <v>80.434384949999995</v>
      </c>
      <c r="I160" s="2">
        <v>55.905190300000001</v>
      </c>
      <c r="J160" s="3">
        <v>0</v>
      </c>
      <c r="K160" s="3">
        <v>0</v>
      </c>
    </row>
    <row r="161" spans="1:11">
      <c r="A161" s="4" t="s">
        <v>160</v>
      </c>
      <c r="B161" s="2">
        <v>4682</v>
      </c>
      <c r="C161" s="2">
        <v>6778</v>
      </c>
      <c r="D161" s="2">
        <v>17.270128289999999</v>
      </c>
      <c r="E161" s="2">
        <v>428.59422530000001</v>
      </c>
      <c r="F161" s="2">
        <v>0</v>
      </c>
      <c r="G161" s="3">
        <v>0</v>
      </c>
      <c r="H161" s="2">
        <v>183.6372078</v>
      </c>
      <c r="I161" s="2">
        <v>392.32496020000002</v>
      </c>
      <c r="J161" s="3">
        <v>0</v>
      </c>
      <c r="K161" s="3">
        <v>0</v>
      </c>
    </row>
    <row r="162" spans="1:11">
      <c r="A162" s="4" t="s">
        <v>161</v>
      </c>
      <c r="B162" s="2">
        <v>4579</v>
      </c>
      <c r="C162" s="2">
        <v>7049</v>
      </c>
      <c r="D162" s="2">
        <v>0.32627551300000002</v>
      </c>
      <c r="E162" s="2">
        <v>596.91689729999996</v>
      </c>
      <c r="F162" s="2">
        <v>0</v>
      </c>
      <c r="G162" s="3">
        <v>0</v>
      </c>
      <c r="H162" s="2">
        <v>210.58219589999999</v>
      </c>
      <c r="I162" s="2">
        <v>2052.3729109999999</v>
      </c>
      <c r="J162" s="3">
        <v>0</v>
      </c>
      <c r="K162" s="3">
        <v>0</v>
      </c>
    </row>
    <row r="163" spans="1:11">
      <c r="A163" s="4" t="s">
        <v>162</v>
      </c>
      <c r="B163" s="2">
        <v>2036</v>
      </c>
      <c r="C163" s="2">
        <v>3987</v>
      </c>
      <c r="D163" s="2">
        <v>1.548124703</v>
      </c>
      <c r="E163" s="2">
        <v>1.7127485659999999</v>
      </c>
      <c r="F163" s="2">
        <v>0</v>
      </c>
      <c r="G163" s="3">
        <v>0</v>
      </c>
      <c r="H163" s="2">
        <v>0.28712027800000001</v>
      </c>
      <c r="I163" s="2">
        <v>6.4701206210000004</v>
      </c>
      <c r="J163" s="3">
        <v>0</v>
      </c>
      <c r="K163" s="3">
        <v>0</v>
      </c>
    </row>
    <row r="164" spans="1:11">
      <c r="A164" s="4" t="s">
        <v>163</v>
      </c>
      <c r="B164" s="2">
        <v>1866</v>
      </c>
      <c r="C164" s="2">
        <v>3337</v>
      </c>
      <c r="D164" s="2">
        <v>0</v>
      </c>
      <c r="E164" s="2">
        <v>1.1132980100000001</v>
      </c>
      <c r="F164" s="2">
        <v>0</v>
      </c>
      <c r="G164" s="3">
        <v>0</v>
      </c>
      <c r="H164" s="2">
        <v>0.52256427599999999</v>
      </c>
      <c r="I164" s="2">
        <v>2569.4665890000001</v>
      </c>
      <c r="J164" s="3">
        <v>0</v>
      </c>
      <c r="K164" s="3">
        <v>0</v>
      </c>
    </row>
    <row r="165" spans="1:11">
      <c r="A165" s="4" t="s">
        <v>164</v>
      </c>
      <c r="B165" s="2">
        <v>4244</v>
      </c>
      <c r="C165" s="2">
        <v>7138</v>
      </c>
      <c r="D165" s="2">
        <v>1.6724938920000001</v>
      </c>
      <c r="E165" s="2">
        <v>22.204114520000001</v>
      </c>
      <c r="F165" s="2">
        <v>0.15441480199999999</v>
      </c>
      <c r="G165" s="3">
        <v>0</v>
      </c>
      <c r="H165" s="2">
        <v>0.46527929200000001</v>
      </c>
      <c r="I165" s="2">
        <v>5238.2312339999999</v>
      </c>
      <c r="J165" s="3">
        <v>0</v>
      </c>
      <c r="K165" s="3">
        <v>0</v>
      </c>
    </row>
    <row r="166" spans="1:11">
      <c r="A166" s="4" t="s">
        <v>165</v>
      </c>
      <c r="B166" s="2">
        <v>2285</v>
      </c>
      <c r="C166" s="2">
        <v>2449</v>
      </c>
      <c r="D166" s="2">
        <v>0</v>
      </c>
      <c r="E166" s="2">
        <v>5.4272238350000004</v>
      </c>
      <c r="F166" s="2">
        <v>0</v>
      </c>
      <c r="G166" s="3">
        <v>0</v>
      </c>
      <c r="H166" s="2">
        <v>0</v>
      </c>
      <c r="I166" s="2">
        <v>7.1757044419999998</v>
      </c>
      <c r="J166" s="3">
        <v>0</v>
      </c>
      <c r="K166" s="3">
        <v>0</v>
      </c>
    </row>
    <row r="167" spans="1:11">
      <c r="A167" s="4" t="s">
        <v>166</v>
      </c>
      <c r="B167" s="2">
        <v>2779</v>
      </c>
      <c r="C167" s="2">
        <v>2808</v>
      </c>
      <c r="D167" s="2">
        <v>4.4128540970000003</v>
      </c>
      <c r="E167" s="2">
        <v>4.1846626340000004</v>
      </c>
      <c r="F167" s="2">
        <v>0</v>
      </c>
      <c r="G167" s="3">
        <v>0</v>
      </c>
      <c r="H167" s="2">
        <v>2.4552671199999998</v>
      </c>
      <c r="I167" s="2">
        <v>697.13647319999995</v>
      </c>
      <c r="J167" s="3">
        <v>0</v>
      </c>
      <c r="K167" s="3">
        <v>0</v>
      </c>
    </row>
    <row r="168" spans="1:11">
      <c r="A168" s="4" t="s">
        <v>167</v>
      </c>
      <c r="B168" s="2">
        <v>3947</v>
      </c>
      <c r="C168" s="2">
        <v>10651</v>
      </c>
      <c r="D168" s="2">
        <v>0</v>
      </c>
      <c r="E168" s="2">
        <v>8.0799136790000006</v>
      </c>
      <c r="F168" s="2">
        <v>0</v>
      </c>
      <c r="G168" s="3">
        <v>0.17717018600000001</v>
      </c>
      <c r="H168" s="2">
        <v>0.55124741600000005</v>
      </c>
      <c r="I168" s="2">
        <v>896.3788548</v>
      </c>
      <c r="J168" s="3">
        <v>0</v>
      </c>
      <c r="K168" s="3">
        <v>0</v>
      </c>
    </row>
    <row r="169" spans="1:11">
      <c r="A169" s="4" t="s">
        <v>168</v>
      </c>
      <c r="B169" s="2">
        <v>2954</v>
      </c>
      <c r="C169" s="2">
        <v>4209</v>
      </c>
      <c r="D169" s="2">
        <v>24.542304359999999</v>
      </c>
      <c r="E169" s="2">
        <v>0</v>
      </c>
      <c r="F169" s="2">
        <v>0</v>
      </c>
      <c r="G169" s="3">
        <v>0</v>
      </c>
      <c r="H169" s="2">
        <v>65.531357420000006</v>
      </c>
      <c r="I169" s="2">
        <v>0</v>
      </c>
      <c r="J169" s="3">
        <v>0</v>
      </c>
      <c r="K169" s="3">
        <v>0</v>
      </c>
    </row>
    <row r="170" spans="1:11">
      <c r="A170" s="4" t="s">
        <v>169</v>
      </c>
      <c r="B170" s="2">
        <v>6356</v>
      </c>
      <c r="C170" s="2">
        <v>8975</v>
      </c>
      <c r="D170" s="2">
        <v>1.039166815</v>
      </c>
      <c r="E170" s="2">
        <v>210.38948529999999</v>
      </c>
      <c r="F170" s="2">
        <v>0</v>
      </c>
      <c r="G170" s="3">
        <v>0.92913437700000001</v>
      </c>
      <c r="H170" s="2">
        <v>0</v>
      </c>
      <c r="I170" s="2">
        <v>9248.0241590000005</v>
      </c>
      <c r="J170" s="3">
        <v>1.273873971</v>
      </c>
      <c r="K170" s="3">
        <v>0.326798433</v>
      </c>
    </row>
    <row r="171" spans="1:11">
      <c r="A171" s="4" t="s">
        <v>170</v>
      </c>
      <c r="B171" s="2">
        <v>3116</v>
      </c>
      <c r="C171" s="2">
        <v>4908</v>
      </c>
      <c r="D171" s="2">
        <v>483.27019630000001</v>
      </c>
      <c r="E171" s="2">
        <v>0.46970959000000001</v>
      </c>
      <c r="F171" s="2">
        <v>0</v>
      </c>
      <c r="G171" s="3">
        <v>0</v>
      </c>
      <c r="H171" s="2">
        <v>568.63962360000005</v>
      </c>
      <c r="I171" s="2">
        <v>1.656093942</v>
      </c>
      <c r="J171" s="3">
        <v>0</v>
      </c>
      <c r="K171" s="3">
        <v>0</v>
      </c>
    </row>
    <row r="172" spans="1:11">
      <c r="A172" s="4" t="s">
        <v>171</v>
      </c>
      <c r="B172" s="2">
        <v>5058</v>
      </c>
      <c r="C172" s="2">
        <v>6310</v>
      </c>
      <c r="D172" s="2">
        <v>10.843518810000001</v>
      </c>
      <c r="E172" s="2">
        <v>13.550223369999999</v>
      </c>
      <c r="F172" s="2">
        <v>3.7425778E-2</v>
      </c>
      <c r="G172" s="3">
        <v>0</v>
      </c>
      <c r="H172" s="2">
        <v>156.0744182</v>
      </c>
      <c r="I172" s="2">
        <v>0</v>
      </c>
      <c r="J172" s="3">
        <v>0</v>
      </c>
      <c r="K172" s="3">
        <v>0</v>
      </c>
    </row>
    <row r="173" spans="1:11">
      <c r="A173" s="4" t="s">
        <v>172</v>
      </c>
      <c r="B173" s="2">
        <v>3437</v>
      </c>
      <c r="C173" s="2">
        <v>4144</v>
      </c>
      <c r="D173" s="2">
        <v>0</v>
      </c>
      <c r="E173" s="2">
        <v>4.3493685739999997</v>
      </c>
      <c r="F173" s="2">
        <v>0</v>
      </c>
      <c r="G173" s="3">
        <v>0</v>
      </c>
      <c r="H173" s="2">
        <v>2.0415240290000001</v>
      </c>
      <c r="I173" s="2">
        <v>4191.035938</v>
      </c>
      <c r="J173" s="3">
        <v>0</v>
      </c>
      <c r="K173" s="3">
        <v>0</v>
      </c>
    </row>
    <row r="174" spans="1:11">
      <c r="A174" s="4" t="s">
        <v>173</v>
      </c>
      <c r="B174" s="2">
        <v>1872</v>
      </c>
      <c r="C174" s="2">
        <v>2279</v>
      </c>
      <c r="D174" s="2">
        <v>0</v>
      </c>
      <c r="E174" s="2">
        <v>2.3151812710000002</v>
      </c>
      <c r="F174" s="2">
        <v>0</v>
      </c>
      <c r="G174" s="3">
        <v>0</v>
      </c>
      <c r="H174" s="2">
        <v>0</v>
      </c>
      <c r="I174" s="2">
        <v>3975.296284</v>
      </c>
      <c r="J174" s="3">
        <v>0</v>
      </c>
      <c r="K174" s="3">
        <v>0</v>
      </c>
    </row>
    <row r="175" spans="1:11">
      <c r="A175" s="4" t="s">
        <v>174</v>
      </c>
      <c r="B175" s="2">
        <v>2058</v>
      </c>
      <c r="C175" s="2">
        <v>2136</v>
      </c>
      <c r="D175" s="2">
        <v>0</v>
      </c>
      <c r="E175" s="2">
        <v>4.8307194339999997</v>
      </c>
      <c r="F175" s="2">
        <v>0</v>
      </c>
      <c r="G175" s="3">
        <v>0</v>
      </c>
      <c r="H175" s="2">
        <v>1114.835691</v>
      </c>
      <c r="I175" s="2">
        <v>25.548100430000002</v>
      </c>
      <c r="J175" s="3">
        <v>0</v>
      </c>
      <c r="K175" s="3">
        <v>2.1360153259999999</v>
      </c>
    </row>
    <row r="176" spans="1:11">
      <c r="A176" s="4" t="s">
        <v>175</v>
      </c>
      <c r="B176" s="2">
        <v>1396</v>
      </c>
      <c r="C176" s="2">
        <v>2094</v>
      </c>
      <c r="D176" s="2">
        <v>0</v>
      </c>
      <c r="E176" s="2">
        <v>0</v>
      </c>
      <c r="F176" s="2">
        <v>0</v>
      </c>
      <c r="G176" s="3">
        <v>0</v>
      </c>
      <c r="H176" s="2">
        <v>0.78504848299999996</v>
      </c>
      <c r="I176" s="2">
        <v>0</v>
      </c>
      <c r="J176" s="3">
        <v>0</v>
      </c>
      <c r="K176" s="3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A7" sqref="A7"/>
    </sheetView>
  </sheetViews>
  <sheetFormatPr baseColWidth="10" defaultRowHeight="15" x14ac:dyDescent="0"/>
  <cols>
    <col min="1" max="1" width="32.33203125" style="2" customWidth="1"/>
    <col min="2" max="4" width="10.83203125" style="2"/>
    <col min="5" max="5" width="14.33203125" style="2" customWidth="1"/>
    <col min="6" max="6" width="13.33203125" style="2" customWidth="1"/>
    <col min="7" max="16384" width="10.83203125" style="2"/>
  </cols>
  <sheetData>
    <row r="1" spans="1:6">
      <c r="A1" s="2" t="s">
        <v>176</v>
      </c>
      <c r="B1" s="2" t="s">
        <v>177</v>
      </c>
      <c r="C1" s="2" t="s">
        <v>178</v>
      </c>
      <c r="D1" s="2" t="s">
        <v>179</v>
      </c>
      <c r="E1" s="2" t="s">
        <v>180</v>
      </c>
      <c r="F1" s="2" t="s">
        <v>181</v>
      </c>
    </row>
    <row r="2" spans="1:6">
      <c r="A2" s="1" t="s">
        <v>197</v>
      </c>
      <c r="B2" s="3">
        <v>69963074</v>
      </c>
      <c r="C2" s="3">
        <v>67434688</v>
      </c>
      <c r="D2" s="3">
        <v>58761643</v>
      </c>
      <c r="E2" s="2">
        <f>C2/B2</f>
        <v>0.96386113623309344</v>
      </c>
      <c r="F2" s="2">
        <f>D2/C2</f>
        <v>0.87138599944289796</v>
      </c>
    </row>
    <row r="3" spans="1:6">
      <c r="A3" s="1" t="s">
        <v>198</v>
      </c>
      <c r="B3" s="3">
        <v>59539308</v>
      </c>
      <c r="C3" s="3">
        <v>57400421</v>
      </c>
      <c r="D3" s="3">
        <v>49753398</v>
      </c>
      <c r="E3" s="2">
        <f t="shared" ref="E3:E19" si="0">C3/B3</f>
        <v>0.96407605207638625</v>
      </c>
      <c r="F3" s="2">
        <f t="shared" ref="F3:F19" si="1">D3/C3</f>
        <v>0.86677757990660032</v>
      </c>
    </row>
    <row r="4" spans="1:6">
      <c r="A4" s="1" t="s">
        <v>199</v>
      </c>
      <c r="B4" s="3">
        <v>54625094</v>
      </c>
      <c r="C4" s="3">
        <v>51983170</v>
      </c>
      <c r="D4" s="3">
        <v>44606055</v>
      </c>
      <c r="E4" s="2">
        <f t="shared" si="0"/>
        <v>0.95163534180829057</v>
      </c>
      <c r="F4" s="2">
        <f t="shared" si="1"/>
        <v>0.85808647298731489</v>
      </c>
    </row>
    <row r="5" spans="1:6">
      <c r="A5" s="1" t="s">
        <v>200</v>
      </c>
      <c r="B5" s="3">
        <v>54538135</v>
      </c>
      <c r="C5" s="3">
        <v>51767308</v>
      </c>
      <c r="D5" s="3">
        <v>44832830</v>
      </c>
      <c r="E5" s="2">
        <f t="shared" si="0"/>
        <v>0.94919468735042001</v>
      </c>
      <c r="F5" s="2">
        <f t="shared" si="1"/>
        <v>0.86604522684471053</v>
      </c>
    </row>
    <row r="6" spans="1:6">
      <c r="A6" s="1" t="s">
        <v>201</v>
      </c>
      <c r="B6" s="3">
        <v>40491159</v>
      </c>
      <c r="C6" s="3">
        <v>39151816</v>
      </c>
      <c r="D6" s="3">
        <v>34738402</v>
      </c>
      <c r="E6" s="2">
        <f t="shared" si="0"/>
        <v>0.96692258179124979</v>
      </c>
      <c r="F6" s="2">
        <f t="shared" si="1"/>
        <v>0.88727434763179314</v>
      </c>
    </row>
    <row r="7" spans="1:6">
      <c r="A7" s="1" t="s">
        <v>202</v>
      </c>
      <c r="B7" s="3">
        <v>38927570</v>
      </c>
      <c r="C7" s="3">
        <v>37667841</v>
      </c>
      <c r="D7" s="3">
        <v>33251622</v>
      </c>
      <c r="E7" s="2">
        <f t="shared" si="0"/>
        <v>0.96763915651554921</v>
      </c>
      <c r="F7" s="2">
        <f t="shared" si="1"/>
        <v>0.8827589030122539</v>
      </c>
    </row>
    <row r="8" spans="1:6">
      <c r="A8" s="1" t="s">
        <v>203</v>
      </c>
      <c r="B8" s="3">
        <v>46472488</v>
      </c>
      <c r="C8" s="3">
        <v>45268164</v>
      </c>
      <c r="D8" s="3">
        <v>40277225</v>
      </c>
      <c r="E8" s="2">
        <f t="shared" si="0"/>
        <v>0.97408522651079066</v>
      </c>
      <c r="F8" s="2">
        <f t="shared" si="1"/>
        <v>0.88974726255741232</v>
      </c>
    </row>
    <row r="9" spans="1:6">
      <c r="A9" s="1" t="s">
        <v>204</v>
      </c>
      <c r="B9" s="3">
        <v>53235284</v>
      </c>
      <c r="C9" s="3">
        <v>52147434</v>
      </c>
      <c r="D9" s="3">
        <v>47032902</v>
      </c>
      <c r="E9" s="2">
        <f t="shared" si="0"/>
        <v>0.97956524473505202</v>
      </c>
      <c r="F9" s="2">
        <f t="shared" si="1"/>
        <v>0.90192169378842302</v>
      </c>
    </row>
    <row r="10" spans="1:6">
      <c r="A10" s="1" t="s">
        <v>205</v>
      </c>
      <c r="B10" s="3">
        <v>42986009</v>
      </c>
      <c r="C10" s="3">
        <v>41277018</v>
      </c>
      <c r="D10" s="3">
        <v>36397031</v>
      </c>
      <c r="E10" s="2">
        <f t="shared" si="0"/>
        <v>0.96024308746597065</v>
      </c>
      <c r="F10" s="2">
        <f t="shared" si="1"/>
        <v>0.88177472025716586</v>
      </c>
    </row>
    <row r="11" spans="1:6">
      <c r="A11" s="1" t="s">
        <v>206</v>
      </c>
      <c r="B11" s="3">
        <v>35224305</v>
      </c>
      <c r="C11" s="3">
        <v>33900080</v>
      </c>
      <c r="D11" s="3">
        <v>29961388</v>
      </c>
      <c r="E11" s="2">
        <f t="shared" si="0"/>
        <v>0.96240592965567384</v>
      </c>
      <c r="F11" s="2">
        <f t="shared" si="1"/>
        <v>0.88381466946390685</v>
      </c>
    </row>
    <row r="12" spans="1:6">
      <c r="A12" s="1" t="s">
        <v>207</v>
      </c>
      <c r="B12" s="3">
        <v>30884835</v>
      </c>
      <c r="C12" s="3">
        <v>30552952</v>
      </c>
      <c r="D12" s="3">
        <v>27051073</v>
      </c>
      <c r="E12" s="2">
        <f t="shared" si="0"/>
        <v>0.98925417603817534</v>
      </c>
      <c r="F12" s="2">
        <f t="shared" si="1"/>
        <v>0.88538328473137395</v>
      </c>
    </row>
    <row r="13" spans="1:6">
      <c r="A13" s="1" t="s">
        <v>208</v>
      </c>
      <c r="B13" s="3">
        <v>26234918</v>
      </c>
      <c r="C13" s="3">
        <v>25972989</v>
      </c>
      <c r="D13" s="3">
        <v>23033110</v>
      </c>
      <c r="E13" s="2">
        <f t="shared" si="0"/>
        <v>0.99001601605920786</v>
      </c>
      <c r="F13" s="2">
        <f t="shared" si="1"/>
        <v>0.88681013956460686</v>
      </c>
    </row>
    <row r="14" spans="1:6">
      <c r="A14" s="1" t="s">
        <v>209</v>
      </c>
      <c r="B14" s="3">
        <v>23894609</v>
      </c>
      <c r="C14" s="3">
        <v>22945696</v>
      </c>
      <c r="D14" s="3">
        <v>19360237</v>
      </c>
      <c r="E14" s="2">
        <f t="shared" si="0"/>
        <v>0.96028756946807536</v>
      </c>
      <c r="F14" s="2">
        <f t="shared" si="1"/>
        <v>0.84374154525537159</v>
      </c>
    </row>
    <row r="15" spans="1:6">
      <c r="A15" s="1" t="s">
        <v>210</v>
      </c>
      <c r="B15" s="3">
        <v>23075282</v>
      </c>
      <c r="C15" s="3">
        <v>22186187</v>
      </c>
      <c r="D15" s="3">
        <v>18769578</v>
      </c>
      <c r="E15" s="2">
        <f t="shared" si="0"/>
        <v>0.9614698099897544</v>
      </c>
      <c r="F15" s="2">
        <f t="shared" si="1"/>
        <v>0.84600287557298604</v>
      </c>
    </row>
    <row r="16" spans="1:6">
      <c r="A16" s="1" t="s">
        <v>211</v>
      </c>
      <c r="B16" s="3">
        <v>29953082</v>
      </c>
      <c r="C16" s="3">
        <v>29581427</v>
      </c>
      <c r="D16" s="3">
        <v>26111503</v>
      </c>
      <c r="E16" s="2">
        <f t="shared" si="0"/>
        <v>0.98759209486356025</v>
      </c>
      <c r="F16" s="2">
        <f t="shared" si="1"/>
        <v>0.88269923557102237</v>
      </c>
    </row>
    <row r="17" spans="1:6">
      <c r="A17" s="1" t="s">
        <v>212</v>
      </c>
      <c r="B17" s="3">
        <v>25679506</v>
      </c>
      <c r="C17" s="3">
        <v>25197814</v>
      </c>
      <c r="D17" s="3">
        <v>22094911</v>
      </c>
      <c r="E17" s="2">
        <f t="shared" si="0"/>
        <v>0.98124216252446606</v>
      </c>
      <c r="F17" s="2">
        <f t="shared" si="1"/>
        <v>0.87685824651297128</v>
      </c>
    </row>
    <row r="18" spans="1:6">
      <c r="A18" s="1" t="s">
        <v>213</v>
      </c>
      <c r="B18" s="3">
        <v>27961838</v>
      </c>
      <c r="C18" s="3">
        <v>27647542</v>
      </c>
      <c r="D18" s="3">
        <v>24818056</v>
      </c>
      <c r="E18" s="2">
        <f t="shared" si="0"/>
        <v>0.98875982329916934</v>
      </c>
      <c r="F18" s="2">
        <f t="shared" si="1"/>
        <v>0.89765867793961573</v>
      </c>
    </row>
    <row r="19" spans="1:6">
      <c r="A19" s="1" t="s">
        <v>214</v>
      </c>
      <c r="B19" s="3">
        <v>25379246</v>
      </c>
      <c r="C19" s="3">
        <v>23642247</v>
      </c>
      <c r="D19" s="3">
        <v>21286474</v>
      </c>
      <c r="E19" s="2">
        <f t="shared" si="0"/>
        <v>0.93155828979316402</v>
      </c>
      <c r="F19" s="2">
        <f t="shared" si="1"/>
        <v>0.900357482941448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ppingSingleCells</vt:lpstr>
      <vt:lpstr>MakerExpressionInSingleCells</vt:lpstr>
      <vt:lpstr>MappingBulkRNAseq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tao Guo</dc:creator>
  <cp:lastModifiedBy>Jingtao Guo</cp:lastModifiedBy>
  <dcterms:created xsi:type="dcterms:W3CDTF">2016-12-12T23:59:13Z</dcterms:created>
  <dcterms:modified xsi:type="dcterms:W3CDTF">2017-02-08T22:56:53Z</dcterms:modified>
</cp:coreProperties>
</file>